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D:\Mes Documents\Pubs\LDTases\2025\ComBiol_2025revision\Source data\"/>
    </mc:Choice>
  </mc:AlternateContent>
  <xr:revisionPtr revIDLastSave="0" documentId="13_ncr:1_{6448ECBD-DBD0-4A3E-A634-1E6219FFD98F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Fig.2C Western quantification" sheetId="11" r:id="rId1"/>
    <sheet name="Fig.3C Western quantification" sheetId="1" r:id="rId2"/>
    <sheet name="Fig.3C statistical analysis" sheetId="2" r:id="rId3"/>
    <sheet name="Fig.S7 Light microscopy data" sheetId="5" r:id="rId4"/>
    <sheet name="Fig.S7 TEM data" sheetId="6" r:id="rId5"/>
    <sheet name="Fig.S7 Statistical analysis" sheetId="7" r:id="rId6"/>
    <sheet name="Fig.S7 Growth curves" sheetId="8" r:id="rId7"/>
    <sheet name="Fig.S13B Replica 1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3" i="9" l="1"/>
  <c r="F44" i="9" s="1"/>
  <c r="E43" i="9"/>
  <c r="E44" i="9" s="1"/>
  <c r="C43" i="9"/>
  <c r="C44" i="9" s="1"/>
  <c r="B43" i="9"/>
  <c r="J38" i="9"/>
  <c r="L38" i="9" s="1"/>
  <c r="C38" i="9"/>
  <c r="E38" i="9" s="1"/>
  <c r="J37" i="9"/>
  <c r="C37" i="9"/>
  <c r="J36" i="9"/>
  <c r="L36" i="9" s="1"/>
  <c r="C36" i="9"/>
  <c r="E36" i="9" s="1"/>
  <c r="J35" i="9"/>
  <c r="L35" i="9" s="1"/>
  <c r="C35" i="9"/>
  <c r="E35" i="9" s="1"/>
  <c r="J34" i="9"/>
  <c r="L34" i="9" s="1"/>
  <c r="C34" i="9"/>
  <c r="E34" i="9" s="1"/>
  <c r="J33" i="9"/>
  <c r="L33" i="9" s="1"/>
  <c r="C33" i="9"/>
  <c r="E33" i="9" s="1"/>
  <c r="J32" i="9"/>
  <c r="L32" i="9" s="1"/>
  <c r="C32" i="9"/>
  <c r="E32" i="9" s="1"/>
  <c r="J31" i="9"/>
  <c r="L31" i="9" s="1"/>
  <c r="C31" i="9"/>
  <c r="E31" i="9" s="1"/>
  <c r="J30" i="9"/>
  <c r="L30" i="9" s="1"/>
  <c r="C30" i="9"/>
  <c r="E30" i="9" s="1"/>
  <c r="B44" i="9" l="1"/>
  <c r="L160" i="8" l="1"/>
  <c r="M159" i="8"/>
  <c r="L159" i="8"/>
  <c r="J159" i="8"/>
  <c r="K158" i="8"/>
  <c r="J158" i="8"/>
  <c r="L157" i="8"/>
  <c r="M156" i="8"/>
  <c r="L156" i="8"/>
  <c r="J156" i="8"/>
  <c r="K155" i="8"/>
  <c r="J155" i="8"/>
  <c r="L154" i="8"/>
  <c r="M153" i="8"/>
  <c r="L153" i="8"/>
  <c r="J153" i="8"/>
  <c r="K152" i="8"/>
  <c r="J152" i="8"/>
  <c r="L151" i="8"/>
  <c r="M150" i="8"/>
  <c r="L150" i="8"/>
  <c r="J150" i="8"/>
  <c r="K149" i="8"/>
  <c r="J149" i="8"/>
  <c r="L148" i="8"/>
  <c r="M147" i="8"/>
  <c r="L147" i="8"/>
  <c r="J147" i="8"/>
  <c r="K146" i="8"/>
  <c r="J146" i="8"/>
  <c r="L145" i="8"/>
  <c r="M144" i="8"/>
  <c r="L144" i="8"/>
  <c r="J144" i="8"/>
  <c r="K143" i="8"/>
  <c r="J143" i="8"/>
  <c r="L142" i="8"/>
  <c r="M141" i="8"/>
  <c r="L141" i="8"/>
  <c r="J141" i="8"/>
  <c r="K140" i="8"/>
  <c r="J140" i="8"/>
  <c r="L139" i="8"/>
  <c r="M138" i="8"/>
  <c r="L138" i="8"/>
  <c r="J138" i="8"/>
  <c r="K137" i="8"/>
  <c r="J137" i="8"/>
  <c r="L136" i="8"/>
  <c r="M135" i="8"/>
  <c r="L135" i="8"/>
  <c r="J135" i="8"/>
  <c r="K134" i="8"/>
  <c r="J134" i="8"/>
  <c r="L133" i="8"/>
  <c r="M132" i="8"/>
  <c r="L132" i="8"/>
  <c r="J132" i="8"/>
  <c r="K131" i="8"/>
  <c r="J131" i="8"/>
  <c r="L130" i="8"/>
  <c r="M129" i="8"/>
  <c r="L129" i="8"/>
  <c r="J129" i="8"/>
  <c r="K128" i="8"/>
  <c r="J128" i="8"/>
  <c r="L127" i="8"/>
  <c r="M126" i="8"/>
  <c r="L126" i="8"/>
  <c r="J126" i="8"/>
  <c r="M120" i="8"/>
  <c r="M160" i="8" s="1"/>
  <c r="L120" i="8"/>
  <c r="K120" i="8"/>
  <c r="K160" i="8" s="1"/>
  <c r="J120" i="8"/>
  <c r="J160" i="8" s="1"/>
  <c r="M119" i="8"/>
  <c r="L119" i="8"/>
  <c r="K119" i="8"/>
  <c r="K159" i="8" s="1"/>
  <c r="J119" i="8"/>
  <c r="M118" i="8"/>
  <c r="M158" i="8" s="1"/>
  <c r="L118" i="8"/>
  <c r="L158" i="8" s="1"/>
  <c r="K118" i="8"/>
  <c r="J118" i="8"/>
  <c r="M117" i="8"/>
  <c r="M157" i="8" s="1"/>
  <c r="L117" i="8"/>
  <c r="K117" i="8"/>
  <c r="K157" i="8" s="1"/>
  <c r="J117" i="8"/>
  <c r="J157" i="8" s="1"/>
  <c r="M116" i="8"/>
  <c r="L116" i="8"/>
  <c r="K116" i="8"/>
  <c r="K156" i="8" s="1"/>
  <c r="J116" i="8"/>
  <c r="M115" i="8"/>
  <c r="M155" i="8" s="1"/>
  <c r="L115" i="8"/>
  <c r="L155" i="8" s="1"/>
  <c r="K115" i="8"/>
  <c r="J115" i="8"/>
  <c r="M114" i="8"/>
  <c r="M154" i="8" s="1"/>
  <c r="L114" i="8"/>
  <c r="K114" i="8"/>
  <c r="K154" i="8" s="1"/>
  <c r="J114" i="8"/>
  <c r="J154" i="8" s="1"/>
  <c r="M113" i="8"/>
  <c r="L113" i="8"/>
  <c r="K113" i="8"/>
  <c r="K153" i="8" s="1"/>
  <c r="J113" i="8"/>
  <c r="M112" i="8"/>
  <c r="M152" i="8" s="1"/>
  <c r="L112" i="8"/>
  <c r="L152" i="8" s="1"/>
  <c r="K112" i="8"/>
  <c r="J112" i="8"/>
  <c r="M111" i="8"/>
  <c r="M151" i="8" s="1"/>
  <c r="L111" i="8"/>
  <c r="K111" i="8"/>
  <c r="K151" i="8" s="1"/>
  <c r="J111" i="8"/>
  <c r="J151" i="8" s="1"/>
  <c r="M110" i="8"/>
  <c r="L110" i="8"/>
  <c r="K110" i="8"/>
  <c r="K150" i="8" s="1"/>
  <c r="J110" i="8"/>
  <c r="M109" i="8"/>
  <c r="M149" i="8" s="1"/>
  <c r="L109" i="8"/>
  <c r="L149" i="8" s="1"/>
  <c r="K109" i="8"/>
  <c r="J109" i="8"/>
  <c r="M108" i="8"/>
  <c r="M148" i="8" s="1"/>
  <c r="L108" i="8"/>
  <c r="K108" i="8"/>
  <c r="K148" i="8" s="1"/>
  <c r="J108" i="8"/>
  <c r="J148" i="8" s="1"/>
  <c r="M107" i="8"/>
  <c r="L107" i="8"/>
  <c r="K107" i="8"/>
  <c r="K147" i="8" s="1"/>
  <c r="J107" i="8"/>
  <c r="M106" i="8"/>
  <c r="M146" i="8" s="1"/>
  <c r="L106" i="8"/>
  <c r="L146" i="8" s="1"/>
  <c r="K106" i="8"/>
  <c r="J106" i="8"/>
  <c r="M105" i="8"/>
  <c r="M145" i="8" s="1"/>
  <c r="L105" i="8"/>
  <c r="K105" i="8"/>
  <c r="K145" i="8" s="1"/>
  <c r="J105" i="8"/>
  <c r="J145" i="8" s="1"/>
  <c r="M104" i="8"/>
  <c r="L104" i="8"/>
  <c r="K104" i="8"/>
  <c r="K144" i="8" s="1"/>
  <c r="J104" i="8"/>
  <c r="M103" i="8"/>
  <c r="M143" i="8" s="1"/>
  <c r="L103" i="8"/>
  <c r="L143" i="8" s="1"/>
  <c r="K103" i="8"/>
  <c r="J103" i="8"/>
  <c r="M102" i="8"/>
  <c r="M142" i="8" s="1"/>
  <c r="L102" i="8"/>
  <c r="K102" i="8"/>
  <c r="K142" i="8" s="1"/>
  <c r="J102" i="8"/>
  <c r="J142" i="8" s="1"/>
  <c r="M101" i="8"/>
  <c r="L101" i="8"/>
  <c r="K101" i="8"/>
  <c r="K141" i="8" s="1"/>
  <c r="J101" i="8"/>
  <c r="M100" i="8"/>
  <c r="M140" i="8" s="1"/>
  <c r="L100" i="8"/>
  <c r="L140" i="8" s="1"/>
  <c r="K100" i="8"/>
  <c r="J100" i="8"/>
  <c r="M99" i="8"/>
  <c r="M139" i="8" s="1"/>
  <c r="L99" i="8"/>
  <c r="K99" i="8"/>
  <c r="K139" i="8" s="1"/>
  <c r="J99" i="8"/>
  <c r="J139" i="8" s="1"/>
  <c r="M98" i="8"/>
  <c r="L98" i="8"/>
  <c r="K98" i="8"/>
  <c r="K138" i="8" s="1"/>
  <c r="J98" i="8"/>
  <c r="M97" i="8"/>
  <c r="M137" i="8" s="1"/>
  <c r="L97" i="8"/>
  <c r="L137" i="8" s="1"/>
  <c r="K97" i="8"/>
  <c r="J97" i="8"/>
  <c r="M96" i="8"/>
  <c r="M136" i="8" s="1"/>
  <c r="L96" i="8"/>
  <c r="K96" i="8"/>
  <c r="K136" i="8" s="1"/>
  <c r="J96" i="8"/>
  <c r="J136" i="8" s="1"/>
  <c r="M95" i="8"/>
  <c r="L95" i="8"/>
  <c r="K95" i="8"/>
  <c r="K135" i="8" s="1"/>
  <c r="J95" i="8"/>
  <c r="M94" i="8"/>
  <c r="M134" i="8" s="1"/>
  <c r="L94" i="8"/>
  <c r="L134" i="8" s="1"/>
  <c r="K94" i="8"/>
  <c r="J94" i="8"/>
  <c r="M93" i="8"/>
  <c r="M133" i="8" s="1"/>
  <c r="L93" i="8"/>
  <c r="K93" i="8"/>
  <c r="K133" i="8" s="1"/>
  <c r="J93" i="8"/>
  <c r="J133" i="8" s="1"/>
  <c r="M92" i="8"/>
  <c r="L92" i="8"/>
  <c r="K92" i="8"/>
  <c r="K132" i="8" s="1"/>
  <c r="J92" i="8"/>
  <c r="M91" i="8"/>
  <c r="M131" i="8" s="1"/>
  <c r="L91" i="8"/>
  <c r="L131" i="8" s="1"/>
  <c r="K91" i="8"/>
  <c r="J91" i="8"/>
  <c r="M90" i="8"/>
  <c r="M130" i="8" s="1"/>
  <c r="L90" i="8"/>
  <c r="K90" i="8"/>
  <c r="K130" i="8" s="1"/>
  <c r="J90" i="8"/>
  <c r="J130" i="8" s="1"/>
  <c r="M89" i="8"/>
  <c r="L89" i="8"/>
  <c r="K89" i="8"/>
  <c r="K129" i="8" s="1"/>
  <c r="J89" i="8"/>
  <c r="M88" i="8"/>
  <c r="M128" i="8" s="1"/>
  <c r="L88" i="8"/>
  <c r="L128" i="8" s="1"/>
  <c r="K88" i="8"/>
  <c r="J88" i="8"/>
  <c r="M87" i="8"/>
  <c r="M127" i="8" s="1"/>
  <c r="L87" i="8"/>
  <c r="K87" i="8"/>
  <c r="K127" i="8" s="1"/>
  <c r="J87" i="8"/>
  <c r="J127" i="8" s="1"/>
  <c r="M86" i="8"/>
  <c r="L86" i="8"/>
  <c r="K86" i="8"/>
  <c r="K126" i="8" s="1"/>
  <c r="J86" i="8"/>
  <c r="AC41" i="8"/>
  <c r="AB41" i="8"/>
  <c r="W41" i="8"/>
  <c r="V41" i="8"/>
  <c r="Q41" i="8"/>
  <c r="P41" i="8"/>
  <c r="K41" i="8"/>
  <c r="J41" i="8"/>
  <c r="AC40" i="8"/>
  <c r="AB40" i="8"/>
  <c r="W40" i="8"/>
  <c r="V40" i="8"/>
  <c r="Q40" i="8"/>
  <c r="P40" i="8"/>
  <c r="K40" i="8"/>
  <c r="J40" i="8"/>
  <c r="AC39" i="8"/>
  <c r="AB39" i="8"/>
  <c r="W39" i="8"/>
  <c r="V39" i="8"/>
  <c r="Q39" i="8"/>
  <c r="P39" i="8"/>
  <c r="K39" i="8"/>
  <c r="J39" i="8"/>
  <c r="AC38" i="8"/>
  <c r="AB38" i="8"/>
  <c r="W38" i="8"/>
  <c r="V38" i="8"/>
  <c r="Q38" i="8"/>
  <c r="P38" i="8"/>
  <c r="K38" i="8"/>
  <c r="J38" i="8"/>
  <c r="AC37" i="8"/>
  <c r="AB37" i="8"/>
  <c r="W37" i="8"/>
  <c r="V37" i="8"/>
  <c r="Q37" i="8"/>
  <c r="P37" i="8"/>
  <c r="K37" i="8"/>
  <c r="J37" i="8"/>
  <c r="AC36" i="8"/>
  <c r="AB36" i="8"/>
  <c r="W36" i="8"/>
  <c r="V36" i="8"/>
  <c r="Q36" i="8"/>
  <c r="P36" i="8"/>
  <c r="K36" i="8"/>
  <c r="J36" i="8"/>
  <c r="AC35" i="8"/>
  <c r="AB35" i="8"/>
  <c r="W35" i="8"/>
  <c r="V35" i="8"/>
  <c r="Q35" i="8"/>
  <c r="P35" i="8"/>
  <c r="K35" i="8"/>
  <c r="J35" i="8"/>
  <c r="AC34" i="8"/>
  <c r="AB34" i="8"/>
  <c r="W34" i="8"/>
  <c r="V34" i="8"/>
  <c r="Q34" i="8"/>
  <c r="P34" i="8"/>
  <c r="K34" i="8"/>
  <c r="J34" i="8"/>
  <c r="AC33" i="8"/>
  <c r="AB33" i="8"/>
  <c r="W33" i="8"/>
  <c r="V33" i="8"/>
  <c r="Q33" i="8"/>
  <c r="P33" i="8"/>
  <c r="K33" i="8"/>
  <c r="J33" i="8"/>
  <c r="AC32" i="8"/>
  <c r="AB32" i="8"/>
  <c r="W32" i="8"/>
  <c r="V32" i="8"/>
  <c r="Q32" i="8"/>
  <c r="P32" i="8"/>
  <c r="K32" i="8"/>
  <c r="J32" i="8"/>
  <c r="AC31" i="8"/>
  <c r="AB31" i="8"/>
  <c r="W31" i="8"/>
  <c r="V31" i="8"/>
  <c r="Q31" i="8"/>
  <c r="P31" i="8"/>
  <c r="K31" i="8"/>
  <c r="J31" i="8"/>
  <c r="AC30" i="8"/>
  <c r="AB30" i="8"/>
  <c r="W30" i="8"/>
  <c r="V30" i="8"/>
  <c r="Q30" i="8"/>
  <c r="P30" i="8"/>
  <c r="K30" i="8"/>
  <c r="J30" i="8"/>
  <c r="AC29" i="8"/>
  <c r="AB29" i="8"/>
  <c r="W29" i="8"/>
  <c r="V29" i="8"/>
  <c r="Q29" i="8"/>
  <c r="P29" i="8"/>
  <c r="K29" i="8"/>
  <c r="J29" i="8"/>
  <c r="AC28" i="8"/>
  <c r="AB28" i="8"/>
  <c r="W28" i="8"/>
  <c r="V28" i="8"/>
  <c r="Q28" i="8"/>
  <c r="P28" i="8"/>
  <c r="K28" i="8"/>
  <c r="J28" i="8"/>
  <c r="AC27" i="8"/>
  <c r="AB27" i="8"/>
  <c r="W27" i="8"/>
  <c r="V27" i="8"/>
  <c r="Q27" i="8"/>
  <c r="P27" i="8"/>
  <c r="K27" i="8"/>
  <c r="J27" i="8"/>
  <c r="AC26" i="8"/>
  <c r="AB26" i="8"/>
  <c r="W26" i="8"/>
  <c r="V26" i="8"/>
  <c r="Q26" i="8"/>
  <c r="P26" i="8"/>
  <c r="K26" i="8"/>
  <c r="J26" i="8"/>
  <c r="AC25" i="8"/>
  <c r="AB25" i="8"/>
  <c r="W25" i="8"/>
  <c r="V25" i="8"/>
  <c r="Q25" i="8"/>
  <c r="P25" i="8"/>
  <c r="K25" i="8"/>
  <c r="J25" i="8"/>
  <c r="AC24" i="8"/>
  <c r="AB24" i="8"/>
  <c r="W24" i="8"/>
  <c r="V24" i="8"/>
  <c r="Q24" i="8"/>
  <c r="P24" i="8"/>
  <c r="K24" i="8"/>
  <c r="J24" i="8"/>
  <c r="AC23" i="8"/>
  <c r="AB23" i="8"/>
  <c r="W23" i="8"/>
  <c r="V23" i="8"/>
  <c r="Q23" i="8"/>
  <c r="P23" i="8"/>
  <c r="K23" i="8"/>
  <c r="J23" i="8"/>
  <c r="AC22" i="8"/>
  <c r="AB22" i="8"/>
  <c r="W22" i="8"/>
  <c r="V22" i="8"/>
  <c r="Q22" i="8"/>
  <c r="P22" i="8"/>
  <c r="K22" i="8"/>
  <c r="J22" i="8"/>
  <c r="AC21" i="8"/>
  <c r="AB21" i="8"/>
  <c r="W21" i="8"/>
  <c r="V21" i="8"/>
  <c r="Q21" i="8"/>
  <c r="P21" i="8"/>
  <c r="K21" i="8"/>
  <c r="J21" i="8"/>
  <c r="AC20" i="8"/>
  <c r="AB20" i="8"/>
  <c r="W20" i="8"/>
  <c r="V20" i="8"/>
  <c r="Q20" i="8"/>
  <c r="P20" i="8"/>
  <c r="K20" i="8"/>
  <c r="J20" i="8"/>
  <c r="AC19" i="8"/>
  <c r="AB19" i="8"/>
  <c r="W19" i="8"/>
  <c r="V19" i="8"/>
  <c r="Q19" i="8"/>
  <c r="P19" i="8"/>
  <c r="K19" i="8"/>
  <c r="J19" i="8"/>
  <c r="AC18" i="8"/>
  <c r="AB18" i="8"/>
  <c r="W18" i="8"/>
  <c r="V18" i="8"/>
  <c r="Q18" i="8"/>
  <c r="P18" i="8"/>
  <c r="K18" i="8"/>
  <c r="J18" i="8"/>
  <c r="AC17" i="8"/>
  <c r="AB17" i="8"/>
  <c r="W17" i="8"/>
  <c r="V17" i="8"/>
  <c r="Q17" i="8"/>
  <c r="P17" i="8"/>
  <c r="K17" i="8"/>
  <c r="J17" i="8"/>
  <c r="AC16" i="8"/>
  <c r="AB16" i="8"/>
  <c r="W16" i="8"/>
  <c r="V16" i="8"/>
  <c r="Q16" i="8"/>
  <c r="P16" i="8"/>
  <c r="K16" i="8"/>
  <c r="J16" i="8"/>
  <c r="AC15" i="8"/>
  <c r="AB15" i="8"/>
  <c r="W15" i="8"/>
  <c r="V15" i="8"/>
  <c r="Q15" i="8"/>
  <c r="P15" i="8"/>
  <c r="K15" i="8"/>
  <c r="J15" i="8"/>
  <c r="AC14" i="8"/>
  <c r="AB14" i="8"/>
  <c r="W14" i="8"/>
  <c r="V14" i="8"/>
  <c r="Q14" i="8"/>
  <c r="P14" i="8"/>
  <c r="K14" i="8"/>
  <c r="J14" i="8"/>
  <c r="AC13" i="8"/>
  <c r="AB13" i="8"/>
  <c r="W13" i="8"/>
  <c r="V13" i="8"/>
  <c r="Q13" i="8"/>
  <c r="P13" i="8"/>
  <c r="K13" i="8"/>
  <c r="J13" i="8"/>
  <c r="AC12" i="8"/>
  <c r="AB12" i="8"/>
  <c r="W12" i="8"/>
  <c r="V12" i="8"/>
  <c r="Q12" i="8"/>
  <c r="P12" i="8"/>
  <c r="K12" i="8"/>
  <c r="J12" i="8"/>
  <c r="AC11" i="8"/>
  <c r="AB11" i="8"/>
  <c r="W11" i="8"/>
  <c r="V11" i="8"/>
  <c r="Q11" i="8"/>
  <c r="P11" i="8"/>
  <c r="K11" i="8"/>
  <c r="J11" i="8"/>
  <c r="AC10" i="8"/>
  <c r="AB10" i="8"/>
  <c r="W10" i="8"/>
  <c r="V10" i="8"/>
  <c r="Q10" i="8"/>
  <c r="P10" i="8"/>
  <c r="K10" i="8"/>
  <c r="J10" i="8"/>
  <c r="AC9" i="8"/>
  <c r="AB9" i="8"/>
  <c r="W9" i="8"/>
  <c r="V9" i="8"/>
  <c r="Q9" i="8"/>
  <c r="P9" i="8"/>
  <c r="K9" i="8"/>
  <c r="J9" i="8"/>
  <c r="AC8" i="8"/>
  <c r="AB8" i="8"/>
  <c r="W8" i="8"/>
  <c r="V8" i="8"/>
  <c r="Q8" i="8"/>
  <c r="P8" i="8"/>
  <c r="K8" i="8"/>
  <c r="J8" i="8"/>
  <c r="AC7" i="8"/>
  <c r="AB7" i="8"/>
  <c r="W7" i="8"/>
  <c r="V7" i="8"/>
  <c r="Q7" i="8"/>
  <c r="P7" i="8"/>
  <c r="K7" i="8"/>
  <c r="J7" i="8"/>
</calcChain>
</file>

<file path=xl/sharedStrings.xml><?xml version="1.0" encoding="utf-8"?>
<sst xmlns="http://schemas.openxmlformats.org/spreadsheetml/2006/main" count="590" uniqueCount="235">
  <si>
    <t>Lpp_plus21</t>
  </si>
  <si>
    <t>Lpp_delta</t>
  </si>
  <si>
    <t>Lpp_wt</t>
  </si>
  <si>
    <t># measure</t>
  </si>
  <si>
    <t>OutB+21 in diff Lpp</t>
  </si>
  <si>
    <t>Bdlt in diff Lpp</t>
  </si>
  <si>
    <t>Bwt in diff Lpp</t>
  </si>
  <si>
    <t>Table Analyzed</t>
  </si>
  <si>
    <t>outBWT</t>
  </si>
  <si>
    <t>Column C</t>
  </si>
  <si>
    <t>WT</t>
  </si>
  <si>
    <t>vs.</t>
  </si>
  <si>
    <t>Lpp+21</t>
  </si>
  <si>
    <t>Exact</t>
  </si>
  <si>
    <t>****</t>
  </si>
  <si>
    <t>Yes</t>
  </si>
  <si>
    <t>Two-tailed</t>
  </si>
  <si>
    <t>LppWT</t>
  </si>
  <si>
    <t>OutB+21</t>
  </si>
  <si>
    <t>Lpp∆21</t>
  </si>
  <si>
    <t>Figure 3C</t>
  </si>
  <si>
    <t>Statistical source data for figure S7</t>
  </si>
  <si>
    <t>no. photos</t>
  </si>
  <si>
    <t xml:space="preserve">n=9 </t>
  </si>
  <si>
    <t>n=13</t>
  </si>
  <si>
    <t>n=4</t>
  </si>
  <si>
    <t>n=5</t>
  </si>
  <si>
    <r>
      <rPr>
        <b/>
        <i/>
        <sz val="18"/>
        <color theme="1"/>
        <rFont val="Arial"/>
        <family val="2"/>
      </rPr>
      <t>D. dadantii</t>
    </r>
    <r>
      <rPr>
        <b/>
        <sz val="18"/>
        <color theme="1"/>
        <rFont val="Arial"/>
        <family val="2"/>
        <charset val="238"/>
      </rPr>
      <t xml:space="preserve"> A6761 (</t>
    </r>
    <r>
      <rPr>
        <b/>
        <i/>
        <sz val="18"/>
        <color theme="1"/>
        <rFont val="Arial"/>
        <family val="2"/>
      </rPr>
      <t>lpp::Cm</t>
    </r>
    <r>
      <rPr>
        <b/>
        <sz val="18"/>
        <color theme="1"/>
        <rFont val="Arial"/>
        <family val="2"/>
        <charset val="238"/>
      </rPr>
      <t>)</t>
    </r>
  </si>
  <si>
    <r>
      <rPr>
        <b/>
        <i/>
        <sz val="18"/>
        <color theme="1"/>
        <rFont val="Arial"/>
        <family val="2"/>
      </rPr>
      <t>D. dadantii</t>
    </r>
    <r>
      <rPr>
        <b/>
        <sz val="18"/>
        <color theme="1"/>
        <rFont val="Arial"/>
        <family val="2"/>
      </rPr>
      <t xml:space="preserve"> A6752 (</t>
    </r>
    <r>
      <rPr>
        <b/>
        <i/>
        <sz val="18"/>
        <color theme="1"/>
        <rFont val="Arial"/>
        <family val="2"/>
      </rPr>
      <t>lpp+21</t>
    </r>
    <r>
      <rPr>
        <b/>
        <sz val="18"/>
        <color theme="1"/>
        <rFont val="Arial"/>
        <family val="2"/>
      </rPr>
      <t>)</t>
    </r>
  </si>
  <si>
    <r>
      <rPr>
        <b/>
        <i/>
        <sz val="18"/>
        <color theme="1"/>
        <rFont val="Arial"/>
        <family val="2"/>
      </rPr>
      <t>D. dadantii</t>
    </r>
    <r>
      <rPr>
        <b/>
        <sz val="18"/>
        <color theme="1"/>
        <rFont val="Arial"/>
        <family val="2"/>
      </rPr>
      <t xml:space="preserve"> A6753 (</t>
    </r>
    <r>
      <rPr>
        <b/>
        <i/>
        <sz val="18"/>
        <color theme="1"/>
        <rFont val="Arial"/>
        <family val="2"/>
      </rPr>
      <t>lppΔ21</t>
    </r>
    <r>
      <rPr>
        <b/>
        <sz val="18"/>
        <color theme="1"/>
        <rFont val="Arial"/>
        <family val="2"/>
      </rPr>
      <t>)</t>
    </r>
  </si>
  <si>
    <r>
      <rPr>
        <b/>
        <i/>
        <sz val="18"/>
        <color theme="1"/>
        <rFont val="Arial"/>
        <family val="2"/>
      </rPr>
      <t>D. dadantii</t>
    </r>
    <r>
      <rPr>
        <b/>
        <sz val="18"/>
        <color theme="1"/>
        <rFont val="Arial"/>
        <family val="2"/>
      </rPr>
      <t xml:space="preserve"> A6754 (</t>
    </r>
    <r>
      <rPr>
        <b/>
        <i/>
        <sz val="18"/>
        <color theme="1"/>
        <rFont val="Arial"/>
        <family val="2"/>
      </rPr>
      <t>lpp_w</t>
    </r>
    <r>
      <rPr>
        <b/>
        <sz val="18"/>
        <color theme="1"/>
        <rFont val="Arial"/>
        <family val="2"/>
      </rPr>
      <t>t)</t>
    </r>
  </si>
  <si>
    <t>bacterial no.</t>
  </si>
  <si>
    <t>length</t>
  </si>
  <si>
    <t>width</t>
  </si>
  <si>
    <t>Light contrast microscopy</t>
  </si>
  <si>
    <t>n=82</t>
  </si>
  <si>
    <t>n=71</t>
  </si>
  <si>
    <t>n=65</t>
  </si>
  <si>
    <t>n=53</t>
  </si>
  <si>
    <t>TEM microscopy</t>
  </si>
  <si>
    <r>
      <t xml:space="preserve">Statistical analysis of bacterial length of </t>
    </r>
    <r>
      <rPr>
        <i/>
        <sz val="12"/>
        <color theme="1"/>
        <rFont val="Calibri"/>
        <family val="2"/>
        <scheme val="minor"/>
      </rPr>
      <t xml:space="preserve">D. dadantii </t>
    </r>
    <r>
      <rPr>
        <sz val="12"/>
        <color theme="1"/>
        <rFont val="Calibri"/>
        <family val="2"/>
        <scheme val="minor"/>
      </rPr>
      <t>Lpp length mutants</t>
    </r>
  </si>
  <si>
    <t>Length TEM</t>
  </si>
  <si>
    <t>Column D</t>
  </si>
  <si>
    <t>WT (A6754)</t>
  </si>
  <si>
    <t>vs,</t>
  </si>
  <si>
    <t>lpp∆21 (A6753)</t>
  </si>
  <si>
    <t>∆lpp (A6761)</t>
  </si>
  <si>
    <t>lpp+21 (A6752)</t>
  </si>
  <si>
    <t>Unpaired t test</t>
  </si>
  <si>
    <t>P value</t>
  </si>
  <si>
    <t>&lt;0,0001</t>
  </si>
  <si>
    <t>P value summary</t>
  </si>
  <si>
    <t>**</t>
  </si>
  <si>
    <t>Significantly different (P &lt; 0.05)?</t>
  </si>
  <si>
    <t>One- or two-tailed P value?</t>
  </si>
  <si>
    <t>t, df</t>
  </si>
  <si>
    <t>t=7,448, df=198</t>
  </si>
  <si>
    <t>t=6,026, df=198</t>
  </si>
  <si>
    <t>t=6,078, df=198</t>
  </si>
  <si>
    <t>t=9,500, df=198</t>
  </si>
  <si>
    <t>t=4,169, df=198</t>
  </si>
  <si>
    <t>t=2,849, df=198</t>
  </si>
  <si>
    <t>How big is the difference?</t>
  </si>
  <si>
    <t>Mean of column C</t>
  </si>
  <si>
    <t>Mean of column D</t>
  </si>
  <si>
    <t>Difference between means (D - C) ± SEM</t>
  </si>
  <si>
    <t>1,092 ± 0,1467</t>
  </si>
  <si>
    <t>-2,376 ± 0,3942</t>
  </si>
  <si>
    <t>-2,281 ± 0,3753</t>
  </si>
  <si>
    <t>1,012 ± 0,1065</t>
  </si>
  <si>
    <t>-0,8814 ± 0,2114</t>
  </si>
  <si>
    <t>-0,6650 ± 0,2334</t>
  </si>
  <si>
    <t>95% confidence interval</t>
  </si>
  <si>
    <t>0,8031 to 1,382</t>
  </si>
  <si>
    <t>-3,153 to -1,598</t>
  </si>
  <si>
    <t>-3,021 to -1,541</t>
  </si>
  <si>
    <t>0,8019 to 1,222</t>
  </si>
  <si>
    <t>-1,298 to -0,4645</t>
  </si>
  <si>
    <t>-1,125 to -0,2047</t>
  </si>
  <si>
    <t>R squared (eta squared)</t>
  </si>
  <si>
    <t>F test to compare variances</t>
  </si>
  <si>
    <t>F, DFn, Dfd</t>
  </si>
  <si>
    <t>2,706, 99, 99</t>
  </si>
  <si>
    <t>8,896, 99, 99</t>
  </si>
  <si>
    <t>7,969, 99, 99</t>
  </si>
  <si>
    <t>1,264, 99, 99</t>
  </si>
  <si>
    <t>6,055, 99, 99</t>
  </si>
  <si>
    <t>7,600, 99, 99</t>
  </si>
  <si>
    <t>ns</t>
  </si>
  <si>
    <t>No</t>
  </si>
  <si>
    <t>Data analyzed</t>
  </si>
  <si>
    <t>Sample size, column C</t>
  </si>
  <si>
    <t>Sample size, column D</t>
  </si>
  <si>
    <r>
      <rPr>
        <i/>
        <sz val="18"/>
        <color theme="1"/>
        <rFont val="Arial"/>
        <family val="2"/>
      </rPr>
      <t>D. dadantii lpp</t>
    </r>
    <r>
      <rPr>
        <sz val="18"/>
        <color theme="1"/>
        <rFont val="Arial"/>
        <family val="2"/>
      </rPr>
      <t xml:space="preserve"> length mutant strains</t>
    </r>
  </si>
  <si>
    <r>
      <rPr>
        <b/>
        <i/>
        <sz val="16"/>
        <color theme="1"/>
        <rFont val="Arial"/>
        <family val="2"/>
      </rPr>
      <t>D. dadantii</t>
    </r>
    <r>
      <rPr>
        <b/>
        <sz val="16"/>
        <color theme="1"/>
        <rFont val="Arial"/>
        <family val="2"/>
        <charset val="238"/>
      </rPr>
      <t xml:space="preserve"> A6761 (</t>
    </r>
    <r>
      <rPr>
        <b/>
        <i/>
        <sz val="16"/>
        <color theme="1"/>
        <rFont val="Arial"/>
        <family val="2"/>
      </rPr>
      <t>lpp::Cm</t>
    </r>
    <r>
      <rPr>
        <b/>
        <sz val="16"/>
        <color theme="1"/>
        <rFont val="Arial"/>
        <family val="2"/>
        <charset val="238"/>
      </rPr>
      <t>)</t>
    </r>
  </si>
  <si>
    <r>
      <rPr>
        <b/>
        <i/>
        <sz val="16"/>
        <color theme="1"/>
        <rFont val="Arial"/>
        <family val="2"/>
      </rPr>
      <t>D. dadantii</t>
    </r>
    <r>
      <rPr>
        <b/>
        <sz val="16"/>
        <color theme="1"/>
        <rFont val="Arial"/>
        <family val="2"/>
        <charset val="238"/>
      </rPr>
      <t xml:space="preserve"> A6752 (</t>
    </r>
    <r>
      <rPr>
        <b/>
        <i/>
        <sz val="16"/>
        <color theme="1"/>
        <rFont val="Arial"/>
        <family val="2"/>
      </rPr>
      <t>lpp+21</t>
    </r>
    <r>
      <rPr>
        <b/>
        <sz val="16"/>
        <color theme="1"/>
        <rFont val="Arial"/>
        <family val="2"/>
        <charset val="238"/>
      </rPr>
      <t>)</t>
    </r>
  </si>
  <si>
    <r>
      <rPr>
        <b/>
        <i/>
        <sz val="16"/>
        <color theme="1"/>
        <rFont val="Arial"/>
        <family val="2"/>
      </rPr>
      <t>D. dadantii</t>
    </r>
    <r>
      <rPr>
        <b/>
        <sz val="16"/>
        <color theme="1"/>
        <rFont val="Arial"/>
        <family val="2"/>
        <charset val="238"/>
      </rPr>
      <t xml:space="preserve"> A6753 (</t>
    </r>
    <r>
      <rPr>
        <b/>
        <i/>
        <sz val="16"/>
        <color theme="1"/>
        <rFont val="Arial"/>
        <family val="2"/>
      </rPr>
      <t>lppΔ21</t>
    </r>
    <r>
      <rPr>
        <b/>
        <sz val="16"/>
        <color theme="1"/>
        <rFont val="Arial"/>
        <family val="2"/>
        <charset val="238"/>
      </rPr>
      <t>)</t>
    </r>
  </si>
  <si>
    <r>
      <rPr>
        <b/>
        <i/>
        <sz val="16"/>
        <color theme="1"/>
        <rFont val="Arial"/>
        <family val="2"/>
      </rPr>
      <t>D. dadantii</t>
    </r>
    <r>
      <rPr>
        <b/>
        <sz val="16"/>
        <color theme="1"/>
        <rFont val="Arial"/>
        <family val="2"/>
        <charset val="238"/>
      </rPr>
      <t xml:space="preserve"> A6754 (</t>
    </r>
    <r>
      <rPr>
        <b/>
        <i/>
        <sz val="16"/>
        <color theme="1"/>
        <rFont val="Arial"/>
        <family val="2"/>
      </rPr>
      <t>lpp_wt</t>
    </r>
    <r>
      <rPr>
        <b/>
        <sz val="16"/>
        <color theme="1"/>
        <rFont val="Arial"/>
        <family val="2"/>
        <charset val="238"/>
      </rPr>
      <t>)</t>
    </r>
  </si>
  <si>
    <t>time</t>
  </si>
  <si>
    <t>rep1</t>
  </si>
  <si>
    <t>rep2</t>
  </si>
  <si>
    <t>rep3</t>
  </si>
  <si>
    <t>average</t>
  </si>
  <si>
    <t>StD</t>
  </si>
  <si>
    <t>0h</t>
  </si>
  <si>
    <t>0.5h</t>
  </si>
  <si>
    <t xml:space="preserve">protocol (short): </t>
  </si>
  <si>
    <t>1.0h</t>
  </si>
  <si>
    <t>o/n cultures in LB diluted 1:40</t>
  </si>
  <si>
    <t>1.5h</t>
  </si>
  <si>
    <t>in LB medium</t>
  </si>
  <si>
    <t>2.0h</t>
  </si>
  <si>
    <t>50 ul culture+ 1950 ul LB</t>
  </si>
  <si>
    <t>2.5h</t>
  </si>
  <si>
    <t>total 2 ml</t>
  </si>
  <si>
    <t>3.0h</t>
  </si>
  <si>
    <t>3 repetitions per strain</t>
  </si>
  <si>
    <t>3.5h</t>
  </si>
  <si>
    <t>average and StD</t>
  </si>
  <si>
    <t>4.0h</t>
  </si>
  <si>
    <t>4.5h</t>
  </si>
  <si>
    <t>OD 600 measured every 30 min.</t>
  </si>
  <si>
    <t>5.0h</t>
  </si>
  <si>
    <t>shaking between measurements</t>
  </si>
  <si>
    <t>5.5h</t>
  </si>
  <si>
    <t>28C heated chamber</t>
  </si>
  <si>
    <t>6.0h</t>
  </si>
  <si>
    <t>6.5h</t>
  </si>
  <si>
    <t>7.0h</t>
  </si>
  <si>
    <t>to remember: OD=1 is equal to ca.10^8 cfu/ml</t>
  </si>
  <si>
    <t>7.5h</t>
  </si>
  <si>
    <t>OD</t>
  </si>
  <si>
    <t>cfu/ml</t>
  </si>
  <si>
    <t>8.0h</t>
  </si>
  <si>
    <t>8.5h</t>
  </si>
  <si>
    <t>9.0h</t>
  </si>
  <si>
    <t>9.5h</t>
  </si>
  <si>
    <t>10.0h</t>
  </si>
  <si>
    <t>10.5h</t>
  </si>
  <si>
    <t>11.0h</t>
  </si>
  <si>
    <t>11.5h</t>
  </si>
  <si>
    <t>12.0h</t>
  </si>
  <si>
    <t>12.5h</t>
  </si>
  <si>
    <t>13.0h</t>
  </si>
  <si>
    <t>13.5h</t>
  </si>
  <si>
    <t>14.0h</t>
  </si>
  <si>
    <t>14.5h</t>
  </si>
  <si>
    <t>15.0h</t>
  </si>
  <si>
    <t>15.5h</t>
  </si>
  <si>
    <t>16.0h</t>
  </si>
  <si>
    <t>16.5h</t>
  </si>
  <si>
    <t>17.0h</t>
  </si>
  <si>
    <t>OD600 (average)</t>
  </si>
  <si>
    <t>A6761</t>
  </si>
  <si>
    <t>A6752</t>
  </si>
  <si>
    <t>A6753</t>
  </si>
  <si>
    <t>A6754</t>
  </si>
  <si>
    <t>cfu/ml (average)</t>
  </si>
  <si>
    <t>log (cfu/ml) average</t>
  </si>
  <si>
    <t>Growth curves</t>
  </si>
  <si>
    <t>Fraction 28. Tri-K</t>
  </si>
  <si>
    <t xml:space="preserve">LDT03 active (preferential tethering of Lpp to monomers) </t>
  </si>
  <si>
    <t xml:space="preserve">LDT84 active (preferential tethering of Lpp to dimers) </t>
  </si>
  <si>
    <t>Monoisotopic mass</t>
  </si>
  <si>
    <r>
      <rPr>
        <b/>
        <i/>
        <sz val="14"/>
        <rFont val="Calibri"/>
        <family val="2"/>
        <scheme val="minor"/>
      </rPr>
      <t>m</t>
    </r>
    <r>
      <rPr>
        <b/>
        <sz val="14"/>
        <rFont val="Calibri"/>
        <family val="2"/>
        <scheme val="minor"/>
      </rPr>
      <t>/z</t>
    </r>
  </si>
  <si>
    <t>Observed</t>
  </si>
  <si>
    <t>Calculated</t>
  </si>
  <si>
    <r>
      <rPr>
        <b/>
        <sz val="14"/>
        <rFont val="Calibri"/>
        <family val="2"/>
      </rPr>
      <t>Δ (</t>
    </r>
    <r>
      <rPr>
        <b/>
        <sz val="14"/>
        <rFont val="Calibri"/>
        <family val="2"/>
        <scheme val="minor"/>
      </rPr>
      <t>ppm)</t>
    </r>
  </si>
  <si>
    <t>Intensity</t>
  </si>
  <si>
    <t>Muropeptide</t>
  </si>
  <si>
    <t>Tri-K</t>
  </si>
  <si>
    <t>Fraction 32. Tri-KK et Tri-KK without GlcNAc (-GlcNAc)</t>
  </si>
  <si>
    <t>Tri-KK -GlcNAc</t>
  </si>
  <si>
    <t>Tri-KK</t>
  </si>
  <si>
    <t>Fraction 40. Tri-Tri-KK. And Tetra-Tri-KK</t>
  </si>
  <si>
    <t>Tri-Tri-KK</t>
  </si>
  <si>
    <t>Tetra-Tri-KK</t>
  </si>
  <si>
    <t>Fraction 43. Tetra-Tri-KK anhydro (Anh) or non-reduced (NR)</t>
  </si>
  <si>
    <t>LDT03 active (preferential tethering of Lpp to monomers)</t>
  </si>
  <si>
    <t>LDT84 active (preferential tethering of Lpp to dimers)</t>
  </si>
  <si>
    <t>Tetra-Tri Anh R</t>
  </si>
  <si>
    <t>Tetra-Tetra Anh R</t>
  </si>
  <si>
    <t>Tetra-Tri-KK Anh</t>
  </si>
  <si>
    <t>Tetra-Tri-KK NR</t>
  </si>
  <si>
    <t>Not assigned</t>
  </si>
  <si>
    <t>Tetra-Tetra-Tri</t>
  </si>
  <si>
    <t xml:space="preserve"> Intensities for muropeptides containing the Lys residues of Lpp</t>
  </si>
  <si>
    <t>Monomers</t>
  </si>
  <si>
    <t>Dimers</t>
  </si>
  <si>
    <t xml:space="preserve">LDT03 </t>
  </si>
  <si>
    <t>LDT84</t>
  </si>
  <si>
    <t>Intensities</t>
  </si>
  <si>
    <t>%</t>
  </si>
  <si>
    <t>Relative abudance of muropeptides containing the K or KK scares</t>
  </si>
  <si>
    <t>Figure 2C</t>
  </si>
  <si>
    <t>Bla-CTE_WT+lysozyme</t>
  </si>
  <si>
    <t>Bla-CTE_WT+PGRP</t>
  </si>
  <si>
    <t>Bla-CTE_T218Y+lysozyme</t>
  </si>
  <si>
    <t>Bla-CTE_T218Y+PGRP</t>
  </si>
  <si>
    <t>Western quaantifications.</t>
  </si>
  <si>
    <t xml:space="preserve">Intensity of muropeptide-linked specie of Bla-CTE_WT generated by PGRP and these of Bla-CTE_T218Y generated by lysozyme and PGRP relative to those of Bla-CTE_WT generated by lysozyme </t>
  </si>
  <si>
    <t>Table Analyzed</t>
  </si>
  <si>
    <t>outB∆22</t>
  </si>
  <si>
    <t>Column C</t>
  </si>
  <si>
    <t>Column A</t>
  </si>
  <si>
    <t>Mann Whitney test</t>
  </si>
  <si>
    <t>    P value</t>
  </si>
  <si>
    <t>    Exact or approximate P value?</t>
  </si>
  <si>
    <t>    P value summary</t>
  </si>
  <si>
    <t>    Significantly different (P &lt; 0.05)?</t>
  </si>
  <si>
    <t>    One- or two-tailed P value?</t>
  </si>
  <si>
    <t>    Sum of  ranks in column A,C</t>
  </si>
  <si>
    <t>737 , 253</t>
  </si>
  <si>
    <t>253 , 737</t>
  </si>
  <si>
    <t>672 , 231</t>
  </si>
  <si>
    <t>231 , 672</t>
  </si>
  <si>
    <t>1190 , 406</t>
  </si>
  <si>
    <t>406 , 1190</t>
  </si>
  <si>
    <t>    Mann-Whitney U</t>
  </si>
  <si>
    <t>Difference between medians</t>
  </si>
  <si>
    <t>    Median of column A</t>
  </si>
  <si>
    <t>164,1, n=22</t>
  </si>
  <si>
    <t>63,09, n=22</t>
  </si>
  <si>
    <t>166,6, n=21</t>
  </si>
  <si>
    <t>72,08, n=21</t>
  </si>
  <si>
    <t>197,8, n=28</t>
  </si>
  <si>
    <t>53,30, n=28</t>
  </si>
  <si>
    <t>    Median of column C</t>
  </si>
  <si>
    <t>100,0, n=22</t>
  </si>
  <si>
    <t>100,0, n=21</t>
  </si>
  <si>
    <t>100,0, n=28</t>
  </si>
  <si>
    <t>    Difference: Actual</t>
  </si>
  <si>
    <t>    Difference: Hodges-Lehmann</t>
  </si>
  <si>
    <t>Length Light Microscpy</t>
  </si>
  <si>
    <t>Western quantifications. Intensity of muropeptide-linked OutB variants in different lpp-length mutant strains. Intensity in the lpp_wt strain is considered as 100%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40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8"/>
      <color theme="1"/>
      <name val="Arial"/>
      <family val="2"/>
      <charset val="238"/>
    </font>
    <font>
      <b/>
      <sz val="18"/>
      <color theme="1"/>
      <name val="Arial"/>
      <family val="2"/>
    </font>
    <font>
      <sz val="16"/>
      <color theme="1"/>
      <name val="Arial"/>
      <family val="2"/>
      <charset val="238"/>
    </font>
    <font>
      <b/>
      <sz val="18"/>
      <color rgb="FF0070C0"/>
      <name val="Arial"/>
      <family val="2"/>
      <charset val="238"/>
    </font>
    <font>
      <b/>
      <sz val="16"/>
      <color rgb="FF0070C0"/>
      <name val="Arial"/>
      <family val="2"/>
      <charset val="238"/>
    </font>
    <font>
      <b/>
      <sz val="18"/>
      <color theme="1"/>
      <name val="Arial"/>
      <family val="2"/>
      <charset val="238"/>
    </font>
    <font>
      <b/>
      <sz val="16"/>
      <color theme="1"/>
      <name val="Arial"/>
      <family val="2"/>
      <charset val="238"/>
    </font>
    <font>
      <b/>
      <i/>
      <sz val="18"/>
      <color theme="1"/>
      <name val="Arial"/>
      <family val="2"/>
    </font>
    <font>
      <b/>
      <sz val="22"/>
      <color rgb="FFFF0000"/>
      <name val="Arial"/>
      <family val="2"/>
      <charset val="238"/>
    </font>
    <font>
      <sz val="18"/>
      <color rgb="FF000000"/>
      <name val="Aptos Narrow"/>
      <family val="2"/>
      <charset val="238"/>
    </font>
    <font>
      <sz val="18"/>
      <color rgb="FF000000"/>
      <name val="Arial"/>
      <family val="2"/>
      <charset val="238"/>
    </font>
    <font>
      <sz val="16"/>
      <color rgb="FF000000"/>
      <name val="Arial"/>
      <family val="2"/>
      <charset val="238"/>
    </font>
    <font>
      <sz val="18"/>
      <color theme="1"/>
      <name val="Aptos"/>
      <family val="2"/>
      <charset val="238"/>
    </font>
    <font>
      <b/>
      <sz val="18"/>
      <color rgb="FFFF0000"/>
      <name val="Arial"/>
      <family val="2"/>
      <charset val="238"/>
    </font>
    <font>
      <b/>
      <sz val="16"/>
      <color rgb="FFFF0000"/>
      <name val="Arial"/>
      <family val="2"/>
      <charset val="238"/>
    </font>
    <font>
      <i/>
      <sz val="12"/>
      <color theme="1"/>
      <name val="Calibri"/>
      <family val="2"/>
      <scheme val="minor"/>
    </font>
    <font>
      <sz val="9"/>
      <name val="Arial"/>
      <family val="2"/>
    </font>
    <font>
      <sz val="20"/>
      <color theme="1"/>
      <name val="Arial"/>
      <family val="2"/>
      <charset val="238"/>
    </font>
    <font>
      <sz val="14"/>
      <color theme="1"/>
      <name val="Arial"/>
      <family val="2"/>
      <charset val="238"/>
    </font>
    <font>
      <sz val="18"/>
      <color theme="1"/>
      <name val="Arial"/>
      <family val="2"/>
    </font>
    <font>
      <i/>
      <sz val="18"/>
      <color theme="1"/>
      <name val="Arial"/>
      <family val="2"/>
    </font>
    <font>
      <b/>
      <sz val="16"/>
      <color theme="1"/>
      <name val="Arial"/>
      <family val="2"/>
    </font>
    <font>
      <b/>
      <i/>
      <sz val="16"/>
      <color theme="1"/>
      <name val="Arial"/>
      <family val="2"/>
    </font>
    <font>
      <b/>
      <sz val="14"/>
      <color theme="1"/>
      <name val="Arial"/>
      <family val="2"/>
      <charset val="238"/>
    </font>
    <font>
      <b/>
      <sz val="14"/>
      <color rgb="FF0070C0"/>
      <name val="Arial"/>
      <family val="2"/>
      <charset val="238"/>
    </font>
    <font>
      <b/>
      <sz val="14"/>
      <color rgb="FFFF0000"/>
      <name val="Arial"/>
      <family val="2"/>
      <charset val="238"/>
    </font>
    <font>
      <sz val="14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i/>
      <sz val="14"/>
      <name val="Calibri"/>
      <family val="2"/>
      <scheme val="minor"/>
    </font>
    <font>
      <b/>
      <sz val="14"/>
      <name val="Calibri"/>
      <family val="2"/>
    </font>
    <font>
      <sz val="14"/>
      <color rgb="FF000000"/>
      <name val="Calibri"/>
      <family val="2"/>
      <scheme val="minor"/>
    </font>
    <font>
      <sz val="14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749992370372631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4" fillId="0" borderId="0"/>
    <xf numFmtId="0" fontId="2" fillId="0" borderId="0"/>
  </cellStyleXfs>
  <cellXfs count="82">
    <xf numFmtId="0" fontId="0" fillId="0" borderId="0" xfId="0"/>
    <xf numFmtId="0" fontId="1" fillId="0" borderId="0" xfId="0" applyFont="1"/>
    <xf numFmtId="0" fontId="0" fillId="0" borderId="0" xfId="0" applyFill="1"/>
    <xf numFmtId="0" fontId="2" fillId="0" borderId="0" xfId="0" applyFont="1"/>
    <xf numFmtId="0" fontId="3" fillId="0" borderId="0" xfId="0" applyFont="1"/>
    <xf numFmtId="0" fontId="1" fillId="0" borderId="0" xfId="0" applyFont="1" applyFill="1"/>
    <xf numFmtId="0" fontId="5" fillId="0" borderId="0" xfId="1" applyFont="1"/>
    <xf numFmtId="0" fontId="6" fillId="0" borderId="0" xfId="1" applyFont="1"/>
    <xf numFmtId="1" fontId="5" fillId="0" borderId="0" xfId="1" applyNumberFormat="1" applyFont="1"/>
    <xf numFmtId="0" fontId="7" fillId="0" borderId="0" xfId="1" applyFont="1"/>
    <xf numFmtId="0" fontId="8" fillId="0" borderId="0" xfId="1" applyFont="1"/>
    <xf numFmtId="0" fontId="9" fillId="0" borderId="0" xfId="1" applyFont="1"/>
    <xf numFmtId="1" fontId="8" fillId="0" borderId="0" xfId="1" applyNumberFormat="1" applyFont="1"/>
    <xf numFmtId="0" fontId="11" fillId="0" borderId="0" xfId="1" applyFont="1"/>
    <xf numFmtId="0" fontId="10" fillId="0" borderId="0" xfId="1" applyFont="1"/>
    <xf numFmtId="1" fontId="10" fillId="0" borderId="0" xfId="1" applyNumberFormat="1" applyFont="1"/>
    <xf numFmtId="1" fontId="11" fillId="0" borderId="0" xfId="1" applyNumberFormat="1" applyFont="1"/>
    <xf numFmtId="0" fontId="13" fillId="0" borderId="0" xfId="1" applyFont="1"/>
    <xf numFmtId="1" fontId="14" fillId="0" borderId="0" xfId="1" applyNumberFormat="1" applyFont="1" applyAlignment="1">
      <alignment vertical="center" wrapText="1"/>
    </xf>
    <xf numFmtId="164" fontId="15" fillId="0" borderId="0" xfId="1" applyNumberFormat="1" applyFont="1" applyAlignment="1">
      <alignment vertical="center" wrapText="1"/>
    </xf>
    <xf numFmtId="164" fontId="5" fillId="0" borderId="0" xfId="1" applyNumberFormat="1" applyFont="1" applyAlignment="1">
      <alignment vertical="center" wrapText="1"/>
    </xf>
    <xf numFmtId="164" fontId="5" fillId="0" borderId="0" xfId="1" applyNumberFormat="1" applyFont="1"/>
    <xf numFmtId="1" fontId="16" fillId="0" borderId="0" xfId="1" applyNumberFormat="1" applyFont="1" applyAlignment="1">
      <alignment vertical="center" wrapText="1"/>
    </xf>
    <xf numFmtId="164" fontId="7" fillId="0" borderId="0" xfId="1" applyNumberFormat="1" applyFont="1" applyAlignment="1">
      <alignment vertical="center" wrapText="1"/>
    </xf>
    <xf numFmtId="2" fontId="16" fillId="0" borderId="0" xfId="1" applyNumberFormat="1" applyFont="1" applyAlignment="1">
      <alignment vertical="center" wrapText="1"/>
    </xf>
    <xf numFmtId="2" fontId="7" fillId="0" borderId="0" xfId="1" applyNumberFormat="1" applyFont="1" applyAlignment="1">
      <alignment vertical="center" wrapText="1"/>
    </xf>
    <xf numFmtId="164" fontId="16" fillId="0" borderId="0" xfId="1" applyNumberFormat="1" applyFont="1" applyAlignment="1">
      <alignment vertical="center" wrapText="1"/>
    </xf>
    <xf numFmtId="1" fontId="17" fillId="0" borderId="0" xfId="1" applyNumberFormat="1" applyFont="1" applyAlignment="1">
      <alignment vertical="center" wrapText="1"/>
    </xf>
    <xf numFmtId="1" fontId="7" fillId="0" borderId="0" xfId="1" applyNumberFormat="1" applyFont="1" applyAlignment="1">
      <alignment vertical="center" wrapText="1"/>
    </xf>
    <xf numFmtId="0" fontId="18" fillId="0" borderId="0" xfId="1" applyFont="1"/>
    <xf numFmtId="2" fontId="7" fillId="0" borderId="0" xfId="1" applyNumberFormat="1" applyFont="1"/>
    <xf numFmtId="0" fontId="19" fillId="0" borderId="0" xfId="1" applyFont="1"/>
    <xf numFmtId="0" fontId="11" fillId="0" borderId="0" xfId="1" applyFont="1" applyAlignment="1">
      <alignment horizontal="center"/>
    </xf>
    <xf numFmtId="0" fontId="4" fillId="0" borderId="0" xfId="1"/>
    <xf numFmtId="0" fontId="2" fillId="0" borderId="0" xfId="1" applyFont="1"/>
    <xf numFmtId="0" fontId="21" fillId="0" borderId="0" xfId="1" applyFont="1" applyAlignment="1">
      <alignment horizontal="left"/>
    </xf>
    <xf numFmtId="0" fontId="21" fillId="0" borderId="0" xfId="1" applyFont="1"/>
    <xf numFmtId="0" fontId="22" fillId="0" borderId="0" xfId="1" applyFont="1"/>
    <xf numFmtId="0" fontId="23" fillId="0" borderId="0" xfId="1" applyFont="1"/>
    <xf numFmtId="0" fontId="24" fillId="0" borderId="0" xfId="1" applyFont="1"/>
    <xf numFmtId="0" fontId="28" fillId="0" borderId="0" xfId="1" applyFont="1"/>
    <xf numFmtId="0" fontId="28" fillId="2" borderId="0" xfId="1" applyFont="1" applyFill="1"/>
    <xf numFmtId="2" fontId="23" fillId="2" borderId="0" xfId="1" applyNumberFormat="1" applyFont="1" applyFill="1"/>
    <xf numFmtId="0" fontId="23" fillId="3" borderId="0" xfId="1" applyFont="1" applyFill="1"/>
    <xf numFmtId="0" fontId="23" fillId="2" borderId="0" xfId="1" applyFont="1" applyFill="1"/>
    <xf numFmtId="164" fontId="23" fillId="0" borderId="0" xfId="1" applyNumberFormat="1" applyFont="1"/>
    <xf numFmtId="0" fontId="29" fillId="0" borderId="0" xfId="1" applyFont="1"/>
    <xf numFmtId="0" fontId="30" fillId="0" borderId="0" xfId="1" applyFont="1"/>
    <xf numFmtId="0" fontId="31" fillId="0" borderId="0" xfId="2" applyFont="1" applyAlignment="1">
      <alignment horizontal="center" vertical="center"/>
    </xf>
    <xf numFmtId="0" fontId="31" fillId="0" borderId="0" xfId="2" applyFont="1"/>
    <xf numFmtId="0" fontId="33" fillId="0" borderId="0" xfId="2" applyFont="1"/>
    <xf numFmtId="0" fontId="34" fillId="0" borderId="0" xfId="2" applyFont="1"/>
    <xf numFmtId="0" fontId="32" fillId="0" borderId="0" xfId="2" applyFont="1"/>
    <xf numFmtId="0" fontId="34" fillId="0" borderId="0" xfId="2" applyFont="1" applyAlignment="1">
      <alignment horizontal="left"/>
    </xf>
    <xf numFmtId="0" fontId="33" fillId="0" borderId="0" xfId="2" applyFont="1" applyAlignment="1">
      <alignment horizontal="center"/>
    </xf>
    <xf numFmtId="2" fontId="31" fillId="0" borderId="3" xfId="2" applyNumberFormat="1" applyFont="1" applyBorder="1" applyAlignment="1">
      <alignment horizontal="center" vertical="center"/>
    </xf>
    <xf numFmtId="0" fontId="31" fillId="0" borderId="3" xfId="2" applyFont="1" applyBorder="1" applyAlignment="1">
      <alignment horizontal="center" vertical="center"/>
    </xf>
    <xf numFmtId="0" fontId="31" fillId="0" borderId="3" xfId="2" applyFont="1" applyBorder="1" applyAlignment="1">
      <alignment horizontal="left" vertical="center"/>
    </xf>
    <xf numFmtId="2" fontId="31" fillId="0" borderId="0" xfId="2" applyNumberFormat="1" applyFont="1" applyAlignment="1">
      <alignment horizontal="center" vertical="center"/>
    </xf>
    <xf numFmtId="0" fontId="31" fillId="0" borderId="0" xfId="2" applyFont="1" applyAlignment="1">
      <alignment horizontal="left" vertical="center"/>
    </xf>
    <xf numFmtId="2" fontId="37" fillId="0" borderId="0" xfId="2" applyNumberFormat="1" applyFont="1" applyAlignment="1">
      <alignment horizontal="center" vertical="center"/>
    </xf>
    <xf numFmtId="0" fontId="33" fillId="0" borderId="1" xfId="2" applyFont="1" applyBorder="1" applyAlignment="1">
      <alignment horizontal="center"/>
    </xf>
    <xf numFmtId="0" fontId="33" fillId="0" borderId="1" xfId="2" applyFont="1" applyBorder="1"/>
    <xf numFmtId="0" fontId="38" fillId="0" borderId="0" xfId="2" applyFont="1" applyAlignment="1">
      <alignment horizontal="center" vertical="center"/>
    </xf>
    <xf numFmtId="164" fontId="31" fillId="0" borderId="0" xfId="2" applyNumberFormat="1" applyFont="1" applyAlignment="1">
      <alignment horizontal="center" vertical="center"/>
    </xf>
    <xf numFmtId="0" fontId="31" fillId="0" borderId="0" xfId="2" applyFont="1" applyAlignment="1">
      <alignment horizontal="left"/>
    </xf>
    <xf numFmtId="0" fontId="32" fillId="0" borderId="1" xfId="2" applyFont="1" applyBorder="1"/>
    <xf numFmtId="0" fontId="32" fillId="0" borderId="1" xfId="2" applyFont="1" applyBorder="1" applyAlignment="1">
      <alignment horizontal="center"/>
    </xf>
    <xf numFmtId="0" fontId="31" fillId="0" borderId="0" xfId="2" applyFont="1" applyAlignment="1">
      <alignment horizontal="center"/>
    </xf>
    <xf numFmtId="0" fontId="31" fillId="0" borderId="1" xfId="2" applyFont="1" applyBorder="1"/>
    <xf numFmtId="165" fontId="31" fillId="0" borderId="1" xfId="2" applyNumberFormat="1" applyFont="1" applyBorder="1" applyAlignment="1">
      <alignment horizontal="center"/>
    </xf>
    <xf numFmtId="0" fontId="2" fillId="0" borderId="0" xfId="0" applyFont="1" applyFill="1"/>
    <xf numFmtId="0" fontId="39" fillId="0" borderId="0" xfId="0" applyFont="1" applyAlignment="1">
      <alignment horizontal="left"/>
    </xf>
    <xf numFmtId="0" fontId="39" fillId="0" borderId="0" xfId="0" applyFont="1"/>
    <xf numFmtId="0" fontId="10" fillId="0" borderId="0" xfId="1" applyFont="1" applyAlignment="1">
      <alignment horizontal="center"/>
    </xf>
    <xf numFmtId="0" fontId="26" fillId="0" borderId="0" xfId="1" applyFont="1" applyAlignment="1">
      <alignment horizontal="center"/>
    </xf>
    <xf numFmtId="0" fontId="11" fillId="0" borderId="0" xfId="1" applyFont="1" applyAlignment="1">
      <alignment horizontal="center"/>
    </xf>
    <xf numFmtId="0" fontId="32" fillId="0" borderId="1" xfId="2" applyFont="1" applyBorder="1" applyAlignment="1">
      <alignment horizontal="left"/>
    </xf>
    <xf numFmtId="0" fontId="32" fillId="0" borderId="2" xfId="2" applyFont="1" applyBorder="1" applyAlignment="1">
      <alignment horizontal="center"/>
    </xf>
    <xf numFmtId="0" fontId="33" fillId="0" borderId="1" xfId="2" applyFont="1" applyBorder="1" applyAlignment="1">
      <alignment horizontal="left"/>
    </xf>
    <xf numFmtId="0" fontId="32" fillId="0" borderId="1" xfId="2" applyFont="1" applyBorder="1" applyAlignment="1">
      <alignment horizontal="center"/>
    </xf>
    <xf numFmtId="0" fontId="32" fillId="0" borderId="0" xfId="2" applyFont="1" applyAlignment="1">
      <alignment horizontal="left"/>
    </xf>
  </cellXfs>
  <cellStyles count="3">
    <cellStyle name="Normal" xfId="0" builtinId="0"/>
    <cellStyle name="Normal 2" xfId="1" xr:uid="{6649B956-8237-4FC3-AF06-3F337A00DD42}"/>
    <cellStyle name="Normal 3" xfId="2" xr:uid="{24DAB5DF-E725-4B4A-B59A-51D7107626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OD</a:t>
            </a:r>
            <a:r>
              <a:rPr lang="pl-PL" baseline="0"/>
              <a:t> 600</a:t>
            </a:r>
            <a:endParaRPr lang="pl-P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.S7 Growth curves'!$J$45</c:f>
              <c:strCache>
                <c:ptCount val="1"/>
                <c:pt idx="0">
                  <c:v>A676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.S7 Growth curves'!$I$46:$I$80</c:f>
              <c:strCache>
                <c:ptCount val="35"/>
                <c:pt idx="0">
                  <c:v>0h</c:v>
                </c:pt>
                <c:pt idx="1">
                  <c:v>0.5h</c:v>
                </c:pt>
                <c:pt idx="2">
                  <c:v>1.0h</c:v>
                </c:pt>
                <c:pt idx="3">
                  <c:v>1.5h</c:v>
                </c:pt>
                <c:pt idx="4">
                  <c:v>2.0h</c:v>
                </c:pt>
                <c:pt idx="5">
                  <c:v>2.5h</c:v>
                </c:pt>
                <c:pt idx="6">
                  <c:v>3.0h</c:v>
                </c:pt>
                <c:pt idx="7">
                  <c:v>3.5h</c:v>
                </c:pt>
                <c:pt idx="8">
                  <c:v>4.0h</c:v>
                </c:pt>
                <c:pt idx="9">
                  <c:v>4.5h</c:v>
                </c:pt>
                <c:pt idx="10">
                  <c:v>5.0h</c:v>
                </c:pt>
                <c:pt idx="11">
                  <c:v>5.5h</c:v>
                </c:pt>
                <c:pt idx="12">
                  <c:v>6.0h</c:v>
                </c:pt>
                <c:pt idx="13">
                  <c:v>6.5h</c:v>
                </c:pt>
                <c:pt idx="14">
                  <c:v>7.0h</c:v>
                </c:pt>
                <c:pt idx="15">
                  <c:v>7.5h</c:v>
                </c:pt>
                <c:pt idx="16">
                  <c:v>8.0h</c:v>
                </c:pt>
                <c:pt idx="17">
                  <c:v>8.5h</c:v>
                </c:pt>
                <c:pt idx="18">
                  <c:v>9.0h</c:v>
                </c:pt>
                <c:pt idx="19">
                  <c:v>9.5h</c:v>
                </c:pt>
                <c:pt idx="20">
                  <c:v>10.0h</c:v>
                </c:pt>
                <c:pt idx="21">
                  <c:v>10.5h</c:v>
                </c:pt>
                <c:pt idx="22">
                  <c:v>11.0h</c:v>
                </c:pt>
                <c:pt idx="23">
                  <c:v>11.5h</c:v>
                </c:pt>
                <c:pt idx="24">
                  <c:v>12.0h</c:v>
                </c:pt>
                <c:pt idx="25">
                  <c:v>12.5h</c:v>
                </c:pt>
                <c:pt idx="26">
                  <c:v>13.0h</c:v>
                </c:pt>
                <c:pt idx="27">
                  <c:v>13.5h</c:v>
                </c:pt>
                <c:pt idx="28">
                  <c:v>14.0h</c:v>
                </c:pt>
                <c:pt idx="29">
                  <c:v>14.5h</c:v>
                </c:pt>
                <c:pt idx="30">
                  <c:v>15.0h</c:v>
                </c:pt>
                <c:pt idx="31">
                  <c:v>15.5h</c:v>
                </c:pt>
                <c:pt idx="32">
                  <c:v>16.0h</c:v>
                </c:pt>
                <c:pt idx="33">
                  <c:v>16.5h</c:v>
                </c:pt>
                <c:pt idx="34">
                  <c:v>17.0h</c:v>
                </c:pt>
              </c:strCache>
            </c:strRef>
          </c:cat>
          <c:val>
            <c:numRef>
              <c:f>'Fig.S7 Growth curves'!$J$46:$J$80</c:f>
              <c:numCache>
                <c:formatCode>0.00</c:formatCode>
                <c:ptCount val="35"/>
                <c:pt idx="0">
                  <c:v>0.13866666666666669</c:v>
                </c:pt>
                <c:pt idx="1">
                  <c:v>0.13533333333333333</c:v>
                </c:pt>
                <c:pt idx="2">
                  <c:v>0.14666666666666664</c:v>
                </c:pt>
                <c:pt idx="3">
                  <c:v>0.16600000000000001</c:v>
                </c:pt>
                <c:pt idx="4">
                  <c:v>0.19133333333333336</c:v>
                </c:pt>
                <c:pt idx="5">
                  <c:v>0.2273333333333333</c:v>
                </c:pt>
                <c:pt idx="6">
                  <c:v>0.29599999999999999</c:v>
                </c:pt>
                <c:pt idx="7">
                  <c:v>0.37766666666666665</c:v>
                </c:pt>
                <c:pt idx="8">
                  <c:v>0.48433333333333334</c:v>
                </c:pt>
                <c:pt idx="9">
                  <c:v>0.57733333333333325</c:v>
                </c:pt>
                <c:pt idx="10">
                  <c:v>0.65333333333333343</c:v>
                </c:pt>
                <c:pt idx="11">
                  <c:v>0.7586666666666666</c:v>
                </c:pt>
                <c:pt idx="12">
                  <c:v>0.82033333333333325</c:v>
                </c:pt>
                <c:pt idx="13">
                  <c:v>0.88166666666666671</c:v>
                </c:pt>
                <c:pt idx="14">
                  <c:v>0.95466666666666666</c:v>
                </c:pt>
                <c:pt idx="15">
                  <c:v>1.0166666666666666</c:v>
                </c:pt>
                <c:pt idx="16">
                  <c:v>1.0743333333333334</c:v>
                </c:pt>
                <c:pt idx="17">
                  <c:v>1.1060000000000001</c:v>
                </c:pt>
                <c:pt idx="18">
                  <c:v>1.1363333333333332</c:v>
                </c:pt>
                <c:pt idx="19">
                  <c:v>1.1596666666666666</c:v>
                </c:pt>
                <c:pt idx="20">
                  <c:v>1.1840000000000002</c:v>
                </c:pt>
                <c:pt idx="21">
                  <c:v>1.2093333333333334</c:v>
                </c:pt>
                <c:pt idx="22">
                  <c:v>1.2346666666666668</c:v>
                </c:pt>
                <c:pt idx="23">
                  <c:v>1.2493333333333332</c:v>
                </c:pt>
                <c:pt idx="24">
                  <c:v>1.2723333333333333</c:v>
                </c:pt>
                <c:pt idx="25">
                  <c:v>1.2809999999999999</c:v>
                </c:pt>
                <c:pt idx="26">
                  <c:v>1.282</c:v>
                </c:pt>
                <c:pt idx="27">
                  <c:v>1.2846666666666666</c:v>
                </c:pt>
                <c:pt idx="28">
                  <c:v>1.2843333333333333</c:v>
                </c:pt>
                <c:pt idx="29">
                  <c:v>1.2843333333333333</c:v>
                </c:pt>
                <c:pt idx="30">
                  <c:v>1.284</c:v>
                </c:pt>
                <c:pt idx="31">
                  <c:v>1.2843333333333333</c:v>
                </c:pt>
                <c:pt idx="32">
                  <c:v>1.2816666666666667</c:v>
                </c:pt>
                <c:pt idx="33">
                  <c:v>1.2809999999999999</c:v>
                </c:pt>
                <c:pt idx="34" formatCode="General">
                  <c:v>1.3176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89B-4189-A314-69ACE44C29EA}"/>
            </c:ext>
          </c:extLst>
        </c:ser>
        <c:ser>
          <c:idx val="1"/>
          <c:order val="1"/>
          <c:tx>
            <c:strRef>
              <c:f>'Fig.S7 Growth curves'!$K$45</c:f>
              <c:strCache>
                <c:ptCount val="1"/>
                <c:pt idx="0">
                  <c:v>A675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.S7 Growth curves'!$I$46:$I$80</c:f>
              <c:strCache>
                <c:ptCount val="35"/>
                <c:pt idx="0">
                  <c:v>0h</c:v>
                </c:pt>
                <c:pt idx="1">
                  <c:v>0.5h</c:v>
                </c:pt>
                <c:pt idx="2">
                  <c:v>1.0h</c:v>
                </c:pt>
                <c:pt idx="3">
                  <c:v>1.5h</c:v>
                </c:pt>
                <c:pt idx="4">
                  <c:v>2.0h</c:v>
                </c:pt>
                <c:pt idx="5">
                  <c:v>2.5h</c:v>
                </c:pt>
                <c:pt idx="6">
                  <c:v>3.0h</c:v>
                </c:pt>
                <c:pt idx="7">
                  <c:v>3.5h</c:v>
                </c:pt>
                <c:pt idx="8">
                  <c:v>4.0h</c:v>
                </c:pt>
                <c:pt idx="9">
                  <c:v>4.5h</c:v>
                </c:pt>
                <c:pt idx="10">
                  <c:v>5.0h</c:v>
                </c:pt>
                <c:pt idx="11">
                  <c:v>5.5h</c:v>
                </c:pt>
                <c:pt idx="12">
                  <c:v>6.0h</c:v>
                </c:pt>
                <c:pt idx="13">
                  <c:v>6.5h</c:v>
                </c:pt>
                <c:pt idx="14">
                  <c:v>7.0h</c:v>
                </c:pt>
                <c:pt idx="15">
                  <c:v>7.5h</c:v>
                </c:pt>
                <c:pt idx="16">
                  <c:v>8.0h</c:v>
                </c:pt>
                <c:pt idx="17">
                  <c:v>8.5h</c:v>
                </c:pt>
                <c:pt idx="18">
                  <c:v>9.0h</c:v>
                </c:pt>
                <c:pt idx="19">
                  <c:v>9.5h</c:v>
                </c:pt>
                <c:pt idx="20">
                  <c:v>10.0h</c:v>
                </c:pt>
                <c:pt idx="21">
                  <c:v>10.5h</c:v>
                </c:pt>
                <c:pt idx="22">
                  <c:v>11.0h</c:v>
                </c:pt>
                <c:pt idx="23">
                  <c:v>11.5h</c:v>
                </c:pt>
                <c:pt idx="24">
                  <c:v>12.0h</c:v>
                </c:pt>
                <c:pt idx="25">
                  <c:v>12.5h</c:v>
                </c:pt>
                <c:pt idx="26">
                  <c:v>13.0h</c:v>
                </c:pt>
                <c:pt idx="27">
                  <c:v>13.5h</c:v>
                </c:pt>
                <c:pt idx="28">
                  <c:v>14.0h</c:v>
                </c:pt>
                <c:pt idx="29">
                  <c:v>14.5h</c:v>
                </c:pt>
                <c:pt idx="30">
                  <c:v>15.0h</c:v>
                </c:pt>
                <c:pt idx="31">
                  <c:v>15.5h</c:v>
                </c:pt>
                <c:pt idx="32">
                  <c:v>16.0h</c:v>
                </c:pt>
                <c:pt idx="33">
                  <c:v>16.5h</c:v>
                </c:pt>
                <c:pt idx="34">
                  <c:v>17.0h</c:v>
                </c:pt>
              </c:strCache>
            </c:strRef>
          </c:cat>
          <c:val>
            <c:numRef>
              <c:f>'Fig.S7 Growth curves'!$K$46:$K$80</c:f>
              <c:numCache>
                <c:formatCode>General</c:formatCode>
                <c:ptCount val="35"/>
                <c:pt idx="0">
                  <c:v>0.13133333333333333</c:v>
                </c:pt>
                <c:pt idx="1">
                  <c:v>0.13366666666666668</c:v>
                </c:pt>
                <c:pt idx="2">
                  <c:v>0.14500000000000002</c:v>
                </c:pt>
                <c:pt idx="3">
                  <c:v>0.16133333333333333</c:v>
                </c:pt>
                <c:pt idx="4">
                  <c:v>0.18200000000000002</c:v>
                </c:pt>
                <c:pt idx="5">
                  <c:v>0.21199999999999999</c:v>
                </c:pt>
                <c:pt idx="6">
                  <c:v>0.25700000000000001</c:v>
                </c:pt>
                <c:pt idx="7">
                  <c:v>0.31900000000000001</c:v>
                </c:pt>
                <c:pt idx="8">
                  <c:v>0.39966666666666667</c:v>
                </c:pt>
                <c:pt idx="9">
                  <c:v>0.48599999999999999</c:v>
                </c:pt>
                <c:pt idx="10">
                  <c:v>0.55800000000000005</c:v>
                </c:pt>
                <c:pt idx="11">
                  <c:v>0.61233333333333329</c:v>
                </c:pt>
                <c:pt idx="12">
                  <c:v>0.66433333333333333</c:v>
                </c:pt>
                <c:pt idx="13">
                  <c:v>0.71200000000000008</c:v>
                </c:pt>
                <c:pt idx="14">
                  <c:v>0.7543333333333333</c:v>
                </c:pt>
                <c:pt idx="15">
                  <c:v>0.77766666666666673</c:v>
                </c:pt>
                <c:pt idx="16">
                  <c:v>0.80100000000000005</c:v>
                </c:pt>
                <c:pt idx="17">
                  <c:v>0.81133333333333335</c:v>
                </c:pt>
                <c:pt idx="18">
                  <c:v>0.82200000000000006</c:v>
                </c:pt>
                <c:pt idx="19">
                  <c:v>0.82799999999999996</c:v>
                </c:pt>
                <c:pt idx="20">
                  <c:v>0.83800000000000008</c:v>
                </c:pt>
                <c:pt idx="21">
                  <c:v>0.84666666666666668</c:v>
                </c:pt>
                <c:pt idx="22">
                  <c:v>0.85599999999999998</c:v>
                </c:pt>
                <c:pt idx="23">
                  <c:v>0.86266666666666669</c:v>
                </c:pt>
                <c:pt idx="24">
                  <c:v>0.8716666666666667</c:v>
                </c:pt>
                <c:pt idx="25">
                  <c:v>0.8836666666666666</c:v>
                </c:pt>
                <c:pt idx="26">
                  <c:v>0.88966666666666672</c:v>
                </c:pt>
                <c:pt idx="27">
                  <c:v>0.89599999999999991</c:v>
                </c:pt>
                <c:pt idx="28">
                  <c:v>0.90600000000000003</c:v>
                </c:pt>
                <c:pt idx="29">
                  <c:v>0.91066666666666674</c:v>
                </c:pt>
                <c:pt idx="30">
                  <c:v>0.91433333333333333</c:v>
                </c:pt>
                <c:pt idx="31">
                  <c:v>0.92266666666666663</c:v>
                </c:pt>
                <c:pt idx="32">
                  <c:v>0.92566666666666675</c:v>
                </c:pt>
                <c:pt idx="33">
                  <c:v>0.92766666666666664</c:v>
                </c:pt>
                <c:pt idx="34">
                  <c:v>0.939333333333333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89B-4189-A314-69ACE44C29EA}"/>
            </c:ext>
          </c:extLst>
        </c:ser>
        <c:ser>
          <c:idx val="2"/>
          <c:order val="2"/>
          <c:tx>
            <c:strRef>
              <c:f>'Fig.S7 Growth curves'!$L$45</c:f>
              <c:strCache>
                <c:ptCount val="1"/>
                <c:pt idx="0">
                  <c:v>A675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Fig.S7 Growth curves'!$I$46:$I$80</c:f>
              <c:strCache>
                <c:ptCount val="35"/>
                <c:pt idx="0">
                  <c:v>0h</c:v>
                </c:pt>
                <c:pt idx="1">
                  <c:v>0.5h</c:v>
                </c:pt>
                <c:pt idx="2">
                  <c:v>1.0h</c:v>
                </c:pt>
                <c:pt idx="3">
                  <c:v>1.5h</c:v>
                </c:pt>
                <c:pt idx="4">
                  <c:v>2.0h</c:v>
                </c:pt>
                <c:pt idx="5">
                  <c:v>2.5h</c:v>
                </c:pt>
                <c:pt idx="6">
                  <c:v>3.0h</c:v>
                </c:pt>
                <c:pt idx="7">
                  <c:v>3.5h</c:v>
                </c:pt>
                <c:pt idx="8">
                  <c:v>4.0h</c:v>
                </c:pt>
                <c:pt idx="9">
                  <c:v>4.5h</c:v>
                </c:pt>
                <c:pt idx="10">
                  <c:v>5.0h</c:v>
                </c:pt>
                <c:pt idx="11">
                  <c:v>5.5h</c:v>
                </c:pt>
                <c:pt idx="12">
                  <c:v>6.0h</c:v>
                </c:pt>
                <c:pt idx="13">
                  <c:v>6.5h</c:v>
                </c:pt>
                <c:pt idx="14">
                  <c:v>7.0h</c:v>
                </c:pt>
                <c:pt idx="15">
                  <c:v>7.5h</c:v>
                </c:pt>
                <c:pt idx="16">
                  <c:v>8.0h</c:v>
                </c:pt>
                <c:pt idx="17">
                  <c:v>8.5h</c:v>
                </c:pt>
                <c:pt idx="18">
                  <c:v>9.0h</c:v>
                </c:pt>
                <c:pt idx="19">
                  <c:v>9.5h</c:v>
                </c:pt>
                <c:pt idx="20">
                  <c:v>10.0h</c:v>
                </c:pt>
                <c:pt idx="21">
                  <c:v>10.5h</c:v>
                </c:pt>
                <c:pt idx="22">
                  <c:v>11.0h</c:v>
                </c:pt>
                <c:pt idx="23">
                  <c:v>11.5h</c:v>
                </c:pt>
                <c:pt idx="24">
                  <c:v>12.0h</c:v>
                </c:pt>
                <c:pt idx="25">
                  <c:v>12.5h</c:v>
                </c:pt>
                <c:pt idx="26">
                  <c:v>13.0h</c:v>
                </c:pt>
                <c:pt idx="27">
                  <c:v>13.5h</c:v>
                </c:pt>
                <c:pt idx="28">
                  <c:v>14.0h</c:v>
                </c:pt>
                <c:pt idx="29">
                  <c:v>14.5h</c:v>
                </c:pt>
                <c:pt idx="30">
                  <c:v>15.0h</c:v>
                </c:pt>
                <c:pt idx="31">
                  <c:v>15.5h</c:v>
                </c:pt>
                <c:pt idx="32">
                  <c:v>16.0h</c:v>
                </c:pt>
                <c:pt idx="33">
                  <c:v>16.5h</c:v>
                </c:pt>
                <c:pt idx="34">
                  <c:v>17.0h</c:v>
                </c:pt>
              </c:strCache>
            </c:strRef>
          </c:cat>
          <c:val>
            <c:numRef>
              <c:f>'Fig.S7 Growth curves'!$L$46:$L$80</c:f>
              <c:numCache>
                <c:formatCode>General</c:formatCode>
                <c:ptCount val="35"/>
                <c:pt idx="0">
                  <c:v>0.11466666666666665</c:v>
                </c:pt>
                <c:pt idx="1">
                  <c:v>0.11766666666666666</c:v>
                </c:pt>
                <c:pt idx="2">
                  <c:v>0.12433333333333334</c:v>
                </c:pt>
                <c:pt idx="3">
                  <c:v>0.13266666666666668</c:v>
                </c:pt>
                <c:pt idx="4">
                  <c:v>0.14233333333333334</c:v>
                </c:pt>
                <c:pt idx="5">
                  <c:v>0.156</c:v>
                </c:pt>
                <c:pt idx="6">
                  <c:v>0.16966666666666666</c:v>
                </c:pt>
                <c:pt idx="7">
                  <c:v>0.20633333333333334</c:v>
                </c:pt>
                <c:pt idx="8">
                  <c:v>0.25</c:v>
                </c:pt>
                <c:pt idx="9">
                  <c:v>0.30833333333333335</c:v>
                </c:pt>
                <c:pt idx="10">
                  <c:v>0.39133333333333331</c:v>
                </c:pt>
                <c:pt idx="11">
                  <c:v>0.49033333333333329</c:v>
                </c:pt>
                <c:pt idx="12">
                  <c:v>0.59733333333333327</c:v>
                </c:pt>
                <c:pt idx="13">
                  <c:v>0.64666666666666661</c:v>
                </c:pt>
                <c:pt idx="14">
                  <c:v>0.69733333333333336</c:v>
                </c:pt>
                <c:pt idx="15">
                  <c:v>0.7546666666666666</c:v>
                </c:pt>
                <c:pt idx="16">
                  <c:v>0.80799999999999994</c:v>
                </c:pt>
                <c:pt idx="17">
                  <c:v>0.84399999999999997</c:v>
                </c:pt>
                <c:pt idx="18">
                  <c:v>0.8763333333333333</c:v>
                </c:pt>
                <c:pt idx="19">
                  <c:v>0.89266666666666661</c:v>
                </c:pt>
                <c:pt idx="20">
                  <c:v>0.90866666666666662</c:v>
                </c:pt>
                <c:pt idx="21">
                  <c:v>0.92733333333333334</c:v>
                </c:pt>
                <c:pt idx="22">
                  <c:v>0.93866666666666665</c:v>
                </c:pt>
                <c:pt idx="23">
                  <c:v>0.96033333333333337</c:v>
                </c:pt>
                <c:pt idx="24">
                  <c:v>0.97533333333333339</c:v>
                </c:pt>
                <c:pt idx="25">
                  <c:v>0.99533333333333329</c:v>
                </c:pt>
                <c:pt idx="26">
                  <c:v>1.0209999999999999</c:v>
                </c:pt>
                <c:pt idx="27">
                  <c:v>1.0466666666666669</c:v>
                </c:pt>
                <c:pt idx="28">
                  <c:v>1.0583333333333333</c:v>
                </c:pt>
                <c:pt idx="29">
                  <c:v>1.0733333333333333</c:v>
                </c:pt>
                <c:pt idx="30">
                  <c:v>1.0819999999999999</c:v>
                </c:pt>
                <c:pt idx="31">
                  <c:v>1.079</c:v>
                </c:pt>
                <c:pt idx="32">
                  <c:v>1.077</c:v>
                </c:pt>
                <c:pt idx="33">
                  <c:v>1.0716666666666665</c:v>
                </c:pt>
                <c:pt idx="34">
                  <c:v>1.08266666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89B-4189-A314-69ACE44C29EA}"/>
            </c:ext>
          </c:extLst>
        </c:ser>
        <c:ser>
          <c:idx val="3"/>
          <c:order val="3"/>
          <c:tx>
            <c:strRef>
              <c:f>'Fig.S7 Growth curves'!$M$45</c:f>
              <c:strCache>
                <c:ptCount val="1"/>
                <c:pt idx="0">
                  <c:v>A675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.S7 Growth curves'!$I$46:$I$80</c:f>
              <c:strCache>
                <c:ptCount val="35"/>
                <c:pt idx="0">
                  <c:v>0h</c:v>
                </c:pt>
                <c:pt idx="1">
                  <c:v>0.5h</c:v>
                </c:pt>
                <c:pt idx="2">
                  <c:v>1.0h</c:v>
                </c:pt>
                <c:pt idx="3">
                  <c:v>1.5h</c:v>
                </c:pt>
                <c:pt idx="4">
                  <c:v>2.0h</c:v>
                </c:pt>
                <c:pt idx="5">
                  <c:v>2.5h</c:v>
                </c:pt>
                <c:pt idx="6">
                  <c:v>3.0h</c:v>
                </c:pt>
                <c:pt idx="7">
                  <c:v>3.5h</c:v>
                </c:pt>
                <c:pt idx="8">
                  <c:v>4.0h</c:v>
                </c:pt>
                <c:pt idx="9">
                  <c:v>4.5h</c:v>
                </c:pt>
                <c:pt idx="10">
                  <c:v>5.0h</c:v>
                </c:pt>
                <c:pt idx="11">
                  <c:v>5.5h</c:v>
                </c:pt>
                <c:pt idx="12">
                  <c:v>6.0h</c:v>
                </c:pt>
                <c:pt idx="13">
                  <c:v>6.5h</c:v>
                </c:pt>
                <c:pt idx="14">
                  <c:v>7.0h</c:v>
                </c:pt>
                <c:pt idx="15">
                  <c:v>7.5h</c:v>
                </c:pt>
                <c:pt idx="16">
                  <c:v>8.0h</c:v>
                </c:pt>
                <c:pt idx="17">
                  <c:v>8.5h</c:v>
                </c:pt>
                <c:pt idx="18">
                  <c:v>9.0h</c:v>
                </c:pt>
                <c:pt idx="19">
                  <c:v>9.5h</c:v>
                </c:pt>
                <c:pt idx="20">
                  <c:v>10.0h</c:v>
                </c:pt>
                <c:pt idx="21">
                  <c:v>10.5h</c:v>
                </c:pt>
                <c:pt idx="22">
                  <c:v>11.0h</c:v>
                </c:pt>
                <c:pt idx="23">
                  <c:v>11.5h</c:v>
                </c:pt>
                <c:pt idx="24">
                  <c:v>12.0h</c:v>
                </c:pt>
                <c:pt idx="25">
                  <c:v>12.5h</c:v>
                </c:pt>
                <c:pt idx="26">
                  <c:v>13.0h</c:v>
                </c:pt>
                <c:pt idx="27">
                  <c:v>13.5h</c:v>
                </c:pt>
                <c:pt idx="28">
                  <c:v>14.0h</c:v>
                </c:pt>
                <c:pt idx="29">
                  <c:v>14.5h</c:v>
                </c:pt>
                <c:pt idx="30">
                  <c:v>15.0h</c:v>
                </c:pt>
                <c:pt idx="31">
                  <c:v>15.5h</c:v>
                </c:pt>
                <c:pt idx="32">
                  <c:v>16.0h</c:v>
                </c:pt>
                <c:pt idx="33">
                  <c:v>16.5h</c:v>
                </c:pt>
                <c:pt idx="34">
                  <c:v>17.0h</c:v>
                </c:pt>
              </c:strCache>
            </c:strRef>
          </c:cat>
          <c:val>
            <c:numRef>
              <c:f>'Fig.S7 Growth curves'!$M$46:$M$80</c:f>
              <c:numCache>
                <c:formatCode>General</c:formatCode>
                <c:ptCount val="35"/>
                <c:pt idx="0">
                  <c:v>0.11433333333333334</c:v>
                </c:pt>
                <c:pt idx="1">
                  <c:v>0.12133333333333333</c:v>
                </c:pt>
                <c:pt idx="2">
                  <c:v>0.12633333333333333</c:v>
                </c:pt>
                <c:pt idx="3">
                  <c:v>0.13366666666666668</c:v>
                </c:pt>
                <c:pt idx="4">
                  <c:v>0.14200000000000002</c:v>
                </c:pt>
                <c:pt idx="5">
                  <c:v>0.15266666666666664</c:v>
                </c:pt>
                <c:pt idx="6">
                  <c:v>0.16833333333333333</c:v>
                </c:pt>
                <c:pt idx="7">
                  <c:v>0.21633333333333335</c:v>
                </c:pt>
                <c:pt idx="8">
                  <c:v>0.26066666666666666</c:v>
                </c:pt>
                <c:pt idx="9">
                  <c:v>0.33499999999999996</c:v>
                </c:pt>
                <c:pt idx="10">
                  <c:v>0.46033333333333332</c:v>
                </c:pt>
                <c:pt idx="11">
                  <c:v>0.57399999999999995</c:v>
                </c:pt>
                <c:pt idx="12">
                  <c:v>0.63933333333333342</c:v>
                </c:pt>
                <c:pt idx="13">
                  <c:v>0.7543333333333333</c:v>
                </c:pt>
                <c:pt idx="14">
                  <c:v>0.83333333333333337</c:v>
                </c:pt>
                <c:pt idx="15">
                  <c:v>0.89933333333333332</c:v>
                </c:pt>
                <c:pt idx="16">
                  <c:v>0.94899999999999995</c:v>
                </c:pt>
                <c:pt idx="17">
                  <c:v>1.0063333333333333</c:v>
                </c:pt>
                <c:pt idx="18">
                  <c:v>1.0646666666666667</c:v>
                </c:pt>
                <c:pt idx="19">
                  <c:v>1.1026666666666667</c:v>
                </c:pt>
                <c:pt idx="20">
                  <c:v>1.1340000000000001</c:v>
                </c:pt>
                <c:pt idx="21">
                  <c:v>1.1613333333333333</c:v>
                </c:pt>
                <c:pt idx="22">
                  <c:v>1.1863333333333335</c:v>
                </c:pt>
                <c:pt idx="23">
                  <c:v>1.2133333333333334</c:v>
                </c:pt>
                <c:pt idx="24">
                  <c:v>1.2383333333333333</c:v>
                </c:pt>
                <c:pt idx="25">
                  <c:v>1.256</c:v>
                </c:pt>
                <c:pt idx="26">
                  <c:v>1.2716666666666667</c:v>
                </c:pt>
                <c:pt idx="27">
                  <c:v>1.2713333333333334</c:v>
                </c:pt>
                <c:pt idx="28">
                  <c:v>1.2770000000000001</c:v>
                </c:pt>
                <c:pt idx="29">
                  <c:v>1.2773333333333332</c:v>
                </c:pt>
                <c:pt idx="30">
                  <c:v>1.276</c:v>
                </c:pt>
                <c:pt idx="31">
                  <c:v>1.2776666666666667</c:v>
                </c:pt>
                <c:pt idx="32">
                  <c:v>1.276</c:v>
                </c:pt>
                <c:pt idx="33">
                  <c:v>1.2733333333333332</c:v>
                </c:pt>
                <c:pt idx="34">
                  <c:v>1.29033333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89B-4189-A314-69ACE44C29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89609504"/>
        <c:axId val="1147044608"/>
      </c:lineChart>
      <c:catAx>
        <c:axId val="1289609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147044608"/>
        <c:crosses val="autoZero"/>
        <c:auto val="1"/>
        <c:lblAlgn val="ctr"/>
        <c:lblOffset val="100"/>
        <c:noMultiLvlLbl val="0"/>
      </c:catAx>
      <c:valAx>
        <c:axId val="1147044608"/>
        <c:scaling>
          <c:orientation val="minMax"/>
          <c:max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89609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cfu/m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.S7 Growth curves'!$J$85</c:f>
              <c:strCache>
                <c:ptCount val="1"/>
                <c:pt idx="0">
                  <c:v>A676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.S7 Growth curves'!$I$86:$I$120</c:f>
              <c:strCache>
                <c:ptCount val="35"/>
                <c:pt idx="0">
                  <c:v>0h</c:v>
                </c:pt>
                <c:pt idx="1">
                  <c:v>0.5h</c:v>
                </c:pt>
                <c:pt idx="2">
                  <c:v>1.0h</c:v>
                </c:pt>
                <c:pt idx="3">
                  <c:v>1.5h</c:v>
                </c:pt>
                <c:pt idx="4">
                  <c:v>2.0h</c:v>
                </c:pt>
                <c:pt idx="5">
                  <c:v>2.5h</c:v>
                </c:pt>
                <c:pt idx="6">
                  <c:v>3.0h</c:v>
                </c:pt>
                <c:pt idx="7">
                  <c:v>3.5h</c:v>
                </c:pt>
                <c:pt idx="8">
                  <c:v>4.0h</c:v>
                </c:pt>
                <c:pt idx="9">
                  <c:v>4.5h</c:v>
                </c:pt>
                <c:pt idx="10">
                  <c:v>5.0h</c:v>
                </c:pt>
                <c:pt idx="11">
                  <c:v>5.5h</c:v>
                </c:pt>
                <c:pt idx="12">
                  <c:v>6.0h</c:v>
                </c:pt>
                <c:pt idx="13">
                  <c:v>6.5h</c:v>
                </c:pt>
                <c:pt idx="14">
                  <c:v>7.0h</c:v>
                </c:pt>
                <c:pt idx="15">
                  <c:v>7.5h</c:v>
                </c:pt>
                <c:pt idx="16">
                  <c:v>8.0h</c:v>
                </c:pt>
                <c:pt idx="17">
                  <c:v>8.5h</c:v>
                </c:pt>
                <c:pt idx="18">
                  <c:v>9.0h</c:v>
                </c:pt>
                <c:pt idx="19">
                  <c:v>9.5h</c:v>
                </c:pt>
                <c:pt idx="20">
                  <c:v>10.0h</c:v>
                </c:pt>
                <c:pt idx="21">
                  <c:v>10.5h</c:v>
                </c:pt>
                <c:pt idx="22">
                  <c:v>11.0h</c:v>
                </c:pt>
                <c:pt idx="23">
                  <c:v>11.5h</c:v>
                </c:pt>
                <c:pt idx="24">
                  <c:v>12.0h</c:v>
                </c:pt>
                <c:pt idx="25">
                  <c:v>12.5h</c:v>
                </c:pt>
                <c:pt idx="26">
                  <c:v>13.0h</c:v>
                </c:pt>
                <c:pt idx="27">
                  <c:v>13.5h</c:v>
                </c:pt>
                <c:pt idx="28">
                  <c:v>14.0h</c:v>
                </c:pt>
                <c:pt idx="29">
                  <c:v>14.5h</c:v>
                </c:pt>
                <c:pt idx="30">
                  <c:v>15.0h</c:v>
                </c:pt>
                <c:pt idx="31">
                  <c:v>15.5h</c:v>
                </c:pt>
                <c:pt idx="32">
                  <c:v>16.0h</c:v>
                </c:pt>
                <c:pt idx="33">
                  <c:v>16.5h</c:v>
                </c:pt>
                <c:pt idx="34">
                  <c:v>17.0h</c:v>
                </c:pt>
              </c:strCache>
            </c:strRef>
          </c:cat>
          <c:val>
            <c:numRef>
              <c:f>'Fig.S7 Growth curves'!$J$86:$J$120</c:f>
              <c:numCache>
                <c:formatCode>0.00</c:formatCode>
                <c:ptCount val="35"/>
                <c:pt idx="0">
                  <c:v>13866666.666666668</c:v>
                </c:pt>
                <c:pt idx="1">
                  <c:v>13533333.333333334</c:v>
                </c:pt>
                <c:pt idx="2">
                  <c:v>14666666.666666664</c:v>
                </c:pt>
                <c:pt idx="3">
                  <c:v>16600000</c:v>
                </c:pt>
                <c:pt idx="4">
                  <c:v>19133333.333333336</c:v>
                </c:pt>
                <c:pt idx="5">
                  <c:v>22733333.333333332</c:v>
                </c:pt>
                <c:pt idx="6">
                  <c:v>29600000</c:v>
                </c:pt>
                <c:pt idx="7">
                  <c:v>37766666.666666664</c:v>
                </c:pt>
                <c:pt idx="8">
                  <c:v>48433333.333333336</c:v>
                </c:pt>
                <c:pt idx="9">
                  <c:v>57733333.333333328</c:v>
                </c:pt>
                <c:pt idx="10">
                  <c:v>65333333.333333343</c:v>
                </c:pt>
                <c:pt idx="11">
                  <c:v>75866666.666666657</c:v>
                </c:pt>
                <c:pt idx="12">
                  <c:v>82033333.333333328</c:v>
                </c:pt>
                <c:pt idx="13">
                  <c:v>88166666.666666672</c:v>
                </c:pt>
                <c:pt idx="14">
                  <c:v>95466666.666666672</c:v>
                </c:pt>
                <c:pt idx="15">
                  <c:v>101666666.66666666</c:v>
                </c:pt>
                <c:pt idx="16">
                  <c:v>107433333.33333334</c:v>
                </c:pt>
                <c:pt idx="17">
                  <c:v>110600000.00000001</c:v>
                </c:pt>
                <c:pt idx="18">
                  <c:v>113633333.33333331</c:v>
                </c:pt>
                <c:pt idx="19">
                  <c:v>115966666.66666666</c:v>
                </c:pt>
                <c:pt idx="20">
                  <c:v>118400000.00000001</c:v>
                </c:pt>
                <c:pt idx="21">
                  <c:v>120933333.33333334</c:v>
                </c:pt>
                <c:pt idx="22">
                  <c:v>123466666.66666669</c:v>
                </c:pt>
                <c:pt idx="23">
                  <c:v>124933333.33333331</c:v>
                </c:pt>
                <c:pt idx="24">
                  <c:v>127233333.33333333</c:v>
                </c:pt>
                <c:pt idx="25">
                  <c:v>128099999.99999999</c:v>
                </c:pt>
                <c:pt idx="26">
                  <c:v>128200000</c:v>
                </c:pt>
                <c:pt idx="27">
                  <c:v>128466666.66666666</c:v>
                </c:pt>
                <c:pt idx="28">
                  <c:v>128433333.33333333</c:v>
                </c:pt>
                <c:pt idx="29">
                  <c:v>128433333.33333333</c:v>
                </c:pt>
                <c:pt idx="30">
                  <c:v>128400000</c:v>
                </c:pt>
                <c:pt idx="31">
                  <c:v>128433333.33333333</c:v>
                </c:pt>
                <c:pt idx="32">
                  <c:v>128166666.66666667</c:v>
                </c:pt>
                <c:pt idx="33">
                  <c:v>128099999.99999999</c:v>
                </c:pt>
                <c:pt idx="34">
                  <c:v>131766666.666666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9FF-4454-B76A-4CB8FE24DF1D}"/>
            </c:ext>
          </c:extLst>
        </c:ser>
        <c:ser>
          <c:idx val="1"/>
          <c:order val="1"/>
          <c:tx>
            <c:strRef>
              <c:f>'Fig.S7 Growth curves'!$K$85</c:f>
              <c:strCache>
                <c:ptCount val="1"/>
                <c:pt idx="0">
                  <c:v>A675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.S7 Growth curves'!$I$86:$I$120</c:f>
              <c:strCache>
                <c:ptCount val="35"/>
                <c:pt idx="0">
                  <c:v>0h</c:v>
                </c:pt>
                <c:pt idx="1">
                  <c:v>0.5h</c:v>
                </c:pt>
                <c:pt idx="2">
                  <c:v>1.0h</c:v>
                </c:pt>
                <c:pt idx="3">
                  <c:v>1.5h</c:v>
                </c:pt>
                <c:pt idx="4">
                  <c:v>2.0h</c:v>
                </c:pt>
                <c:pt idx="5">
                  <c:v>2.5h</c:v>
                </c:pt>
                <c:pt idx="6">
                  <c:v>3.0h</c:v>
                </c:pt>
                <c:pt idx="7">
                  <c:v>3.5h</c:v>
                </c:pt>
                <c:pt idx="8">
                  <c:v>4.0h</c:v>
                </c:pt>
                <c:pt idx="9">
                  <c:v>4.5h</c:v>
                </c:pt>
                <c:pt idx="10">
                  <c:v>5.0h</c:v>
                </c:pt>
                <c:pt idx="11">
                  <c:v>5.5h</c:v>
                </c:pt>
                <c:pt idx="12">
                  <c:v>6.0h</c:v>
                </c:pt>
                <c:pt idx="13">
                  <c:v>6.5h</c:v>
                </c:pt>
                <c:pt idx="14">
                  <c:v>7.0h</c:v>
                </c:pt>
                <c:pt idx="15">
                  <c:v>7.5h</c:v>
                </c:pt>
                <c:pt idx="16">
                  <c:v>8.0h</c:v>
                </c:pt>
                <c:pt idx="17">
                  <c:v>8.5h</c:v>
                </c:pt>
                <c:pt idx="18">
                  <c:v>9.0h</c:v>
                </c:pt>
                <c:pt idx="19">
                  <c:v>9.5h</c:v>
                </c:pt>
                <c:pt idx="20">
                  <c:v>10.0h</c:v>
                </c:pt>
                <c:pt idx="21">
                  <c:v>10.5h</c:v>
                </c:pt>
                <c:pt idx="22">
                  <c:v>11.0h</c:v>
                </c:pt>
                <c:pt idx="23">
                  <c:v>11.5h</c:v>
                </c:pt>
                <c:pt idx="24">
                  <c:v>12.0h</c:v>
                </c:pt>
                <c:pt idx="25">
                  <c:v>12.5h</c:v>
                </c:pt>
                <c:pt idx="26">
                  <c:v>13.0h</c:v>
                </c:pt>
                <c:pt idx="27">
                  <c:v>13.5h</c:v>
                </c:pt>
                <c:pt idx="28">
                  <c:v>14.0h</c:v>
                </c:pt>
                <c:pt idx="29">
                  <c:v>14.5h</c:v>
                </c:pt>
                <c:pt idx="30">
                  <c:v>15.0h</c:v>
                </c:pt>
                <c:pt idx="31">
                  <c:v>15.5h</c:v>
                </c:pt>
                <c:pt idx="32">
                  <c:v>16.0h</c:v>
                </c:pt>
                <c:pt idx="33">
                  <c:v>16.5h</c:v>
                </c:pt>
                <c:pt idx="34">
                  <c:v>17.0h</c:v>
                </c:pt>
              </c:strCache>
            </c:strRef>
          </c:cat>
          <c:val>
            <c:numRef>
              <c:f>'Fig.S7 Growth curves'!$K$86:$K$120</c:f>
              <c:numCache>
                <c:formatCode>0.00</c:formatCode>
                <c:ptCount val="35"/>
                <c:pt idx="0">
                  <c:v>13133333.333333332</c:v>
                </c:pt>
                <c:pt idx="1">
                  <c:v>13366666.666666668</c:v>
                </c:pt>
                <c:pt idx="2">
                  <c:v>14500000.000000002</c:v>
                </c:pt>
                <c:pt idx="3">
                  <c:v>16133333.333333332</c:v>
                </c:pt>
                <c:pt idx="4">
                  <c:v>18200000.000000004</c:v>
                </c:pt>
                <c:pt idx="5">
                  <c:v>21200000</c:v>
                </c:pt>
                <c:pt idx="6">
                  <c:v>25700000</c:v>
                </c:pt>
                <c:pt idx="7">
                  <c:v>31900000</c:v>
                </c:pt>
                <c:pt idx="8">
                  <c:v>39966666.666666664</c:v>
                </c:pt>
                <c:pt idx="9">
                  <c:v>48600000</c:v>
                </c:pt>
                <c:pt idx="10">
                  <c:v>55800000.000000007</c:v>
                </c:pt>
                <c:pt idx="11">
                  <c:v>61233333.333333328</c:v>
                </c:pt>
                <c:pt idx="12">
                  <c:v>66433333.333333336</c:v>
                </c:pt>
                <c:pt idx="13">
                  <c:v>71200000.000000015</c:v>
                </c:pt>
                <c:pt idx="14">
                  <c:v>75433333.333333328</c:v>
                </c:pt>
                <c:pt idx="15">
                  <c:v>77766666.666666672</c:v>
                </c:pt>
                <c:pt idx="16">
                  <c:v>80100000</c:v>
                </c:pt>
                <c:pt idx="17">
                  <c:v>81133333.333333328</c:v>
                </c:pt>
                <c:pt idx="18">
                  <c:v>82200000</c:v>
                </c:pt>
                <c:pt idx="19">
                  <c:v>82800000</c:v>
                </c:pt>
                <c:pt idx="20">
                  <c:v>83800000.000000015</c:v>
                </c:pt>
                <c:pt idx="21">
                  <c:v>84666666.666666672</c:v>
                </c:pt>
                <c:pt idx="22">
                  <c:v>85600000</c:v>
                </c:pt>
                <c:pt idx="23">
                  <c:v>86266666.666666672</c:v>
                </c:pt>
                <c:pt idx="24">
                  <c:v>87166666.666666672</c:v>
                </c:pt>
                <c:pt idx="25">
                  <c:v>88366666.666666657</c:v>
                </c:pt>
                <c:pt idx="26">
                  <c:v>88966666.666666672</c:v>
                </c:pt>
                <c:pt idx="27">
                  <c:v>89599999.999999985</c:v>
                </c:pt>
                <c:pt idx="28">
                  <c:v>90600000</c:v>
                </c:pt>
                <c:pt idx="29">
                  <c:v>91066666.666666672</c:v>
                </c:pt>
                <c:pt idx="30">
                  <c:v>91433333.333333328</c:v>
                </c:pt>
                <c:pt idx="31">
                  <c:v>92266666.666666657</c:v>
                </c:pt>
                <c:pt idx="32">
                  <c:v>92566666.666666672</c:v>
                </c:pt>
                <c:pt idx="33">
                  <c:v>92766666.666666657</c:v>
                </c:pt>
                <c:pt idx="34">
                  <c:v>93933333.3333333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9FF-4454-B76A-4CB8FE24DF1D}"/>
            </c:ext>
          </c:extLst>
        </c:ser>
        <c:ser>
          <c:idx val="2"/>
          <c:order val="2"/>
          <c:tx>
            <c:strRef>
              <c:f>'Fig.S7 Growth curves'!$L$85</c:f>
              <c:strCache>
                <c:ptCount val="1"/>
                <c:pt idx="0">
                  <c:v>A675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Fig.S7 Growth curves'!$I$86:$I$120</c:f>
              <c:strCache>
                <c:ptCount val="35"/>
                <c:pt idx="0">
                  <c:v>0h</c:v>
                </c:pt>
                <c:pt idx="1">
                  <c:v>0.5h</c:v>
                </c:pt>
                <c:pt idx="2">
                  <c:v>1.0h</c:v>
                </c:pt>
                <c:pt idx="3">
                  <c:v>1.5h</c:v>
                </c:pt>
                <c:pt idx="4">
                  <c:v>2.0h</c:v>
                </c:pt>
                <c:pt idx="5">
                  <c:v>2.5h</c:v>
                </c:pt>
                <c:pt idx="6">
                  <c:v>3.0h</c:v>
                </c:pt>
                <c:pt idx="7">
                  <c:v>3.5h</c:v>
                </c:pt>
                <c:pt idx="8">
                  <c:v>4.0h</c:v>
                </c:pt>
                <c:pt idx="9">
                  <c:v>4.5h</c:v>
                </c:pt>
                <c:pt idx="10">
                  <c:v>5.0h</c:v>
                </c:pt>
                <c:pt idx="11">
                  <c:v>5.5h</c:v>
                </c:pt>
                <c:pt idx="12">
                  <c:v>6.0h</c:v>
                </c:pt>
                <c:pt idx="13">
                  <c:v>6.5h</c:v>
                </c:pt>
                <c:pt idx="14">
                  <c:v>7.0h</c:v>
                </c:pt>
                <c:pt idx="15">
                  <c:v>7.5h</c:v>
                </c:pt>
                <c:pt idx="16">
                  <c:v>8.0h</c:v>
                </c:pt>
                <c:pt idx="17">
                  <c:v>8.5h</c:v>
                </c:pt>
                <c:pt idx="18">
                  <c:v>9.0h</c:v>
                </c:pt>
                <c:pt idx="19">
                  <c:v>9.5h</c:v>
                </c:pt>
                <c:pt idx="20">
                  <c:v>10.0h</c:v>
                </c:pt>
                <c:pt idx="21">
                  <c:v>10.5h</c:v>
                </c:pt>
                <c:pt idx="22">
                  <c:v>11.0h</c:v>
                </c:pt>
                <c:pt idx="23">
                  <c:v>11.5h</c:v>
                </c:pt>
                <c:pt idx="24">
                  <c:v>12.0h</c:v>
                </c:pt>
                <c:pt idx="25">
                  <c:v>12.5h</c:v>
                </c:pt>
                <c:pt idx="26">
                  <c:v>13.0h</c:v>
                </c:pt>
                <c:pt idx="27">
                  <c:v>13.5h</c:v>
                </c:pt>
                <c:pt idx="28">
                  <c:v>14.0h</c:v>
                </c:pt>
                <c:pt idx="29">
                  <c:v>14.5h</c:v>
                </c:pt>
                <c:pt idx="30">
                  <c:v>15.0h</c:v>
                </c:pt>
                <c:pt idx="31">
                  <c:v>15.5h</c:v>
                </c:pt>
                <c:pt idx="32">
                  <c:v>16.0h</c:v>
                </c:pt>
                <c:pt idx="33">
                  <c:v>16.5h</c:v>
                </c:pt>
                <c:pt idx="34">
                  <c:v>17.0h</c:v>
                </c:pt>
              </c:strCache>
            </c:strRef>
          </c:cat>
          <c:val>
            <c:numRef>
              <c:f>'Fig.S7 Growth curves'!$L$86:$L$120</c:f>
              <c:numCache>
                <c:formatCode>0.00</c:formatCode>
                <c:ptCount val="35"/>
                <c:pt idx="0">
                  <c:v>11466666.666666666</c:v>
                </c:pt>
                <c:pt idx="1">
                  <c:v>11766666.666666666</c:v>
                </c:pt>
                <c:pt idx="2">
                  <c:v>12433333.333333334</c:v>
                </c:pt>
                <c:pt idx="3">
                  <c:v>13266666.666666668</c:v>
                </c:pt>
                <c:pt idx="4">
                  <c:v>14233333.333333334</c:v>
                </c:pt>
                <c:pt idx="5">
                  <c:v>15600000</c:v>
                </c:pt>
                <c:pt idx="6">
                  <c:v>16966666.666666664</c:v>
                </c:pt>
                <c:pt idx="7">
                  <c:v>20633333.333333336</c:v>
                </c:pt>
                <c:pt idx="8">
                  <c:v>25000000</c:v>
                </c:pt>
                <c:pt idx="9">
                  <c:v>30833333.333333336</c:v>
                </c:pt>
                <c:pt idx="10">
                  <c:v>39133333.333333328</c:v>
                </c:pt>
                <c:pt idx="11">
                  <c:v>49033333.333333328</c:v>
                </c:pt>
                <c:pt idx="12">
                  <c:v>59733333.333333328</c:v>
                </c:pt>
                <c:pt idx="13">
                  <c:v>64666666.666666664</c:v>
                </c:pt>
                <c:pt idx="14">
                  <c:v>69733333.333333343</c:v>
                </c:pt>
                <c:pt idx="15">
                  <c:v>75466666.666666657</c:v>
                </c:pt>
                <c:pt idx="16">
                  <c:v>80800000</c:v>
                </c:pt>
                <c:pt idx="17">
                  <c:v>84400000</c:v>
                </c:pt>
                <c:pt idx="18">
                  <c:v>87633333.333333328</c:v>
                </c:pt>
                <c:pt idx="19">
                  <c:v>89266666.666666657</c:v>
                </c:pt>
                <c:pt idx="20">
                  <c:v>90866666.666666657</c:v>
                </c:pt>
                <c:pt idx="21">
                  <c:v>92733333.333333328</c:v>
                </c:pt>
                <c:pt idx="22">
                  <c:v>93866666.666666672</c:v>
                </c:pt>
                <c:pt idx="23">
                  <c:v>96033333.333333343</c:v>
                </c:pt>
                <c:pt idx="24">
                  <c:v>97533333.333333343</c:v>
                </c:pt>
                <c:pt idx="25">
                  <c:v>99533333.333333328</c:v>
                </c:pt>
                <c:pt idx="26">
                  <c:v>102099999.99999999</c:v>
                </c:pt>
                <c:pt idx="27">
                  <c:v>104666666.66666669</c:v>
                </c:pt>
                <c:pt idx="28">
                  <c:v>105833333.33333333</c:v>
                </c:pt>
                <c:pt idx="29">
                  <c:v>107333333.33333333</c:v>
                </c:pt>
                <c:pt idx="30">
                  <c:v>108199999.99999999</c:v>
                </c:pt>
                <c:pt idx="31">
                  <c:v>107900000</c:v>
                </c:pt>
                <c:pt idx="32">
                  <c:v>107700000</c:v>
                </c:pt>
                <c:pt idx="33">
                  <c:v>107166666.66666666</c:v>
                </c:pt>
                <c:pt idx="34">
                  <c:v>108266666.66666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A9FF-4454-B76A-4CB8FE24DF1D}"/>
            </c:ext>
          </c:extLst>
        </c:ser>
        <c:ser>
          <c:idx val="3"/>
          <c:order val="3"/>
          <c:tx>
            <c:strRef>
              <c:f>'Fig.S7 Growth curves'!$M$85</c:f>
              <c:strCache>
                <c:ptCount val="1"/>
                <c:pt idx="0">
                  <c:v>A675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.S7 Growth curves'!$I$86:$I$120</c:f>
              <c:strCache>
                <c:ptCount val="35"/>
                <c:pt idx="0">
                  <c:v>0h</c:v>
                </c:pt>
                <c:pt idx="1">
                  <c:v>0.5h</c:v>
                </c:pt>
                <c:pt idx="2">
                  <c:v>1.0h</c:v>
                </c:pt>
                <c:pt idx="3">
                  <c:v>1.5h</c:v>
                </c:pt>
                <c:pt idx="4">
                  <c:v>2.0h</c:v>
                </c:pt>
                <c:pt idx="5">
                  <c:v>2.5h</c:v>
                </c:pt>
                <c:pt idx="6">
                  <c:v>3.0h</c:v>
                </c:pt>
                <c:pt idx="7">
                  <c:v>3.5h</c:v>
                </c:pt>
                <c:pt idx="8">
                  <c:v>4.0h</c:v>
                </c:pt>
                <c:pt idx="9">
                  <c:v>4.5h</c:v>
                </c:pt>
                <c:pt idx="10">
                  <c:v>5.0h</c:v>
                </c:pt>
                <c:pt idx="11">
                  <c:v>5.5h</c:v>
                </c:pt>
                <c:pt idx="12">
                  <c:v>6.0h</c:v>
                </c:pt>
                <c:pt idx="13">
                  <c:v>6.5h</c:v>
                </c:pt>
                <c:pt idx="14">
                  <c:v>7.0h</c:v>
                </c:pt>
                <c:pt idx="15">
                  <c:v>7.5h</c:v>
                </c:pt>
                <c:pt idx="16">
                  <c:v>8.0h</c:v>
                </c:pt>
                <c:pt idx="17">
                  <c:v>8.5h</c:v>
                </c:pt>
                <c:pt idx="18">
                  <c:v>9.0h</c:v>
                </c:pt>
                <c:pt idx="19">
                  <c:v>9.5h</c:v>
                </c:pt>
                <c:pt idx="20">
                  <c:v>10.0h</c:v>
                </c:pt>
                <c:pt idx="21">
                  <c:v>10.5h</c:v>
                </c:pt>
                <c:pt idx="22">
                  <c:v>11.0h</c:v>
                </c:pt>
                <c:pt idx="23">
                  <c:v>11.5h</c:v>
                </c:pt>
                <c:pt idx="24">
                  <c:v>12.0h</c:v>
                </c:pt>
                <c:pt idx="25">
                  <c:v>12.5h</c:v>
                </c:pt>
                <c:pt idx="26">
                  <c:v>13.0h</c:v>
                </c:pt>
                <c:pt idx="27">
                  <c:v>13.5h</c:v>
                </c:pt>
                <c:pt idx="28">
                  <c:v>14.0h</c:v>
                </c:pt>
                <c:pt idx="29">
                  <c:v>14.5h</c:v>
                </c:pt>
                <c:pt idx="30">
                  <c:v>15.0h</c:v>
                </c:pt>
                <c:pt idx="31">
                  <c:v>15.5h</c:v>
                </c:pt>
                <c:pt idx="32">
                  <c:v>16.0h</c:v>
                </c:pt>
                <c:pt idx="33">
                  <c:v>16.5h</c:v>
                </c:pt>
                <c:pt idx="34">
                  <c:v>17.0h</c:v>
                </c:pt>
              </c:strCache>
            </c:strRef>
          </c:cat>
          <c:val>
            <c:numRef>
              <c:f>'Fig.S7 Growth curves'!$M$86:$M$120</c:f>
              <c:numCache>
                <c:formatCode>0.00</c:formatCode>
                <c:ptCount val="35"/>
                <c:pt idx="0">
                  <c:v>11433333.333333334</c:v>
                </c:pt>
                <c:pt idx="1">
                  <c:v>12133333.333333334</c:v>
                </c:pt>
                <c:pt idx="2">
                  <c:v>12633333.333333332</c:v>
                </c:pt>
                <c:pt idx="3">
                  <c:v>13366666.666666668</c:v>
                </c:pt>
                <c:pt idx="4">
                  <c:v>14200000.000000002</c:v>
                </c:pt>
                <c:pt idx="5">
                  <c:v>15266666.666666664</c:v>
                </c:pt>
                <c:pt idx="6">
                  <c:v>16833333.333333332</c:v>
                </c:pt>
                <c:pt idx="7">
                  <c:v>21633333.333333336</c:v>
                </c:pt>
                <c:pt idx="8">
                  <c:v>26066666.666666664</c:v>
                </c:pt>
                <c:pt idx="9">
                  <c:v>33499999.999999996</c:v>
                </c:pt>
                <c:pt idx="10">
                  <c:v>46033333.333333328</c:v>
                </c:pt>
                <c:pt idx="11">
                  <c:v>57399999.999999993</c:v>
                </c:pt>
                <c:pt idx="12">
                  <c:v>63933333.333333343</c:v>
                </c:pt>
                <c:pt idx="13">
                  <c:v>75433333.333333328</c:v>
                </c:pt>
                <c:pt idx="14">
                  <c:v>83333333.333333343</c:v>
                </c:pt>
                <c:pt idx="15">
                  <c:v>89933333.333333328</c:v>
                </c:pt>
                <c:pt idx="16">
                  <c:v>94900000</c:v>
                </c:pt>
                <c:pt idx="17">
                  <c:v>100633333.33333333</c:v>
                </c:pt>
                <c:pt idx="18">
                  <c:v>106466666.66666667</c:v>
                </c:pt>
                <c:pt idx="19">
                  <c:v>110266666.66666667</c:v>
                </c:pt>
                <c:pt idx="20">
                  <c:v>113400000.00000001</c:v>
                </c:pt>
                <c:pt idx="21">
                  <c:v>116133333.33333333</c:v>
                </c:pt>
                <c:pt idx="22">
                  <c:v>118633333.33333334</c:v>
                </c:pt>
                <c:pt idx="23">
                  <c:v>121333333.33333334</c:v>
                </c:pt>
                <c:pt idx="24">
                  <c:v>123833333.33333333</c:v>
                </c:pt>
                <c:pt idx="25">
                  <c:v>125600000</c:v>
                </c:pt>
                <c:pt idx="26">
                  <c:v>127166666.66666667</c:v>
                </c:pt>
                <c:pt idx="27">
                  <c:v>127133333.33333334</c:v>
                </c:pt>
                <c:pt idx="28">
                  <c:v>127700000.00000001</c:v>
                </c:pt>
                <c:pt idx="29">
                  <c:v>127733333.33333333</c:v>
                </c:pt>
                <c:pt idx="30">
                  <c:v>127600000</c:v>
                </c:pt>
                <c:pt idx="31">
                  <c:v>127766666.66666667</c:v>
                </c:pt>
                <c:pt idx="32">
                  <c:v>127600000</c:v>
                </c:pt>
                <c:pt idx="33">
                  <c:v>127333333.33333331</c:v>
                </c:pt>
                <c:pt idx="34">
                  <c:v>129033333.333333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9FF-4454-B76A-4CB8FE24DF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11097520"/>
        <c:axId val="1311098480"/>
      </c:lineChart>
      <c:catAx>
        <c:axId val="1311097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11098480"/>
        <c:crosses val="autoZero"/>
        <c:auto val="1"/>
        <c:lblAlgn val="ctr"/>
        <c:lblOffset val="100"/>
        <c:noMultiLvlLbl val="0"/>
      </c:catAx>
      <c:valAx>
        <c:axId val="1311098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3110975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log</a:t>
            </a:r>
            <a:r>
              <a:rPr lang="pl-PL" baseline="0"/>
              <a:t> cfu/ml</a:t>
            </a:r>
          </a:p>
          <a:p>
            <a:pPr>
              <a:defRPr/>
            </a:pPr>
            <a:endParaRPr lang="pl-PL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.S7 Growth curves'!$J$125</c:f>
              <c:strCache>
                <c:ptCount val="1"/>
                <c:pt idx="0">
                  <c:v>A676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'Fig.S7 Growth curves'!$I$126:$I$160</c:f>
              <c:strCache>
                <c:ptCount val="35"/>
                <c:pt idx="0">
                  <c:v>0h</c:v>
                </c:pt>
                <c:pt idx="1">
                  <c:v>0.5h</c:v>
                </c:pt>
                <c:pt idx="2">
                  <c:v>1.0h</c:v>
                </c:pt>
                <c:pt idx="3">
                  <c:v>1.5h</c:v>
                </c:pt>
                <c:pt idx="4">
                  <c:v>2.0h</c:v>
                </c:pt>
                <c:pt idx="5">
                  <c:v>2.5h</c:v>
                </c:pt>
                <c:pt idx="6">
                  <c:v>3.0h</c:v>
                </c:pt>
                <c:pt idx="7">
                  <c:v>3.5h</c:v>
                </c:pt>
                <c:pt idx="8">
                  <c:v>4.0h</c:v>
                </c:pt>
                <c:pt idx="9">
                  <c:v>4.5h</c:v>
                </c:pt>
                <c:pt idx="10">
                  <c:v>5.0h</c:v>
                </c:pt>
                <c:pt idx="11">
                  <c:v>5.5h</c:v>
                </c:pt>
                <c:pt idx="12">
                  <c:v>6.0h</c:v>
                </c:pt>
                <c:pt idx="13">
                  <c:v>6.5h</c:v>
                </c:pt>
                <c:pt idx="14">
                  <c:v>7.0h</c:v>
                </c:pt>
                <c:pt idx="15">
                  <c:v>7.5h</c:v>
                </c:pt>
                <c:pt idx="16">
                  <c:v>8.0h</c:v>
                </c:pt>
                <c:pt idx="17">
                  <c:v>8.5h</c:v>
                </c:pt>
                <c:pt idx="18">
                  <c:v>9.0h</c:v>
                </c:pt>
                <c:pt idx="19">
                  <c:v>9.5h</c:v>
                </c:pt>
                <c:pt idx="20">
                  <c:v>10.0h</c:v>
                </c:pt>
                <c:pt idx="21">
                  <c:v>10.5h</c:v>
                </c:pt>
                <c:pt idx="22">
                  <c:v>11.0h</c:v>
                </c:pt>
                <c:pt idx="23">
                  <c:v>11.5h</c:v>
                </c:pt>
                <c:pt idx="24">
                  <c:v>12.0h</c:v>
                </c:pt>
                <c:pt idx="25">
                  <c:v>12.5h</c:v>
                </c:pt>
                <c:pt idx="26">
                  <c:v>13.0h</c:v>
                </c:pt>
                <c:pt idx="27">
                  <c:v>13.5h</c:v>
                </c:pt>
                <c:pt idx="28">
                  <c:v>14.0h</c:v>
                </c:pt>
                <c:pt idx="29">
                  <c:v>14.5h</c:v>
                </c:pt>
                <c:pt idx="30">
                  <c:v>15.0h</c:v>
                </c:pt>
                <c:pt idx="31">
                  <c:v>15.5h</c:v>
                </c:pt>
                <c:pt idx="32">
                  <c:v>16.0h</c:v>
                </c:pt>
                <c:pt idx="33">
                  <c:v>16.5h</c:v>
                </c:pt>
                <c:pt idx="34">
                  <c:v>17.0h</c:v>
                </c:pt>
              </c:strCache>
            </c:strRef>
          </c:cat>
          <c:val>
            <c:numRef>
              <c:f>'Fig.S7 Growth curves'!$J$126:$J$160</c:f>
              <c:numCache>
                <c:formatCode>0.00</c:formatCode>
                <c:ptCount val="35"/>
                <c:pt idx="0">
                  <c:v>7.1419720759070806</c:v>
                </c:pt>
                <c:pt idx="1">
                  <c:v>7.1314047788575321</c:v>
                </c:pt>
                <c:pt idx="2">
                  <c:v>7.1663314217665253</c:v>
                </c:pt>
                <c:pt idx="3">
                  <c:v>7.220108088040055</c:v>
                </c:pt>
                <c:pt idx="4">
                  <c:v>7.281790637678311</c:v>
                </c:pt>
                <c:pt idx="5">
                  <c:v>7.3566631199368162</c:v>
                </c:pt>
                <c:pt idx="6">
                  <c:v>7.4712917110589387</c:v>
                </c:pt>
                <c:pt idx="7">
                  <c:v>7.5771086551437348</c:v>
                </c:pt>
                <c:pt idx="8">
                  <c:v>7.6851443595783593</c:v>
                </c:pt>
                <c:pt idx="9">
                  <c:v>7.7614266329616655</c:v>
                </c:pt>
                <c:pt idx="10">
                  <c:v>7.8151348166368138</c:v>
                </c:pt>
                <c:pt idx="11">
                  <c:v>7.8800510030033708</c:v>
                </c:pt>
                <c:pt idx="12">
                  <c:v>7.9139903589831402</c:v>
                </c:pt>
                <c:pt idx="13">
                  <c:v>7.9453044216515423</c:v>
                </c:pt>
                <c:pt idx="14">
                  <c:v>7.9798517589161557</c:v>
                </c:pt>
                <c:pt idx="15">
                  <c:v>8.0071785846271233</c:v>
                </c:pt>
                <c:pt idx="16">
                  <c:v>8.0311390507926728</c:v>
                </c:pt>
                <c:pt idx="17">
                  <c:v>8.04375512696868</c:v>
                </c:pt>
                <c:pt idx="18">
                  <c:v>8.0555057465092279</c:v>
                </c:pt>
                <c:pt idx="19">
                  <c:v>8.0643331740279258</c:v>
                </c:pt>
                <c:pt idx="20">
                  <c:v>8.0733517023869013</c:v>
                </c:pt>
                <c:pt idx="21">
                  <c:v>8.0825460236683959</c:v>
                </c:pt>
                <c:pt idx="22">
                  <c:v>8.0915497232902336</c:v>
                </c:pt>
                <c:pt idx="23">
                  <c:v>8.096678327496079</c:v>
                </c:pt>
                <c:pt idx="24">
                  <c:v>8.1046009052294359</c:v>
                </c:pt>
                <c:pt idx="25">
                  <c:v>8.1075491297446867</c:v>
                </c:pt>
                <c:pt idx="26">
                  <c:v>8.1078880251827989</c:v>
                </c:pt>
                <c:pt idx="27">
                  <c:v>8.1087904555997721</c:v>
                </c:pt>
                <c:pt idx="28">
                  <c:v>8.108677754293339</c:v>
                </c:pt>
                <c:pt idx="29">
                  <c:v>8.108677754293339</c:v>
                </c:pt>
                <c:pt idx="30">
                  <c:v>8.1085650237328348</c:v>
                </c:pt>
                <c:pt idx="31">
                  <c:v>8.108677754293339</c:v>
                </c:pt>
                <c:pt idx="32">
                  <c:v>8.1077750894177871</c:v>
                </c:pt>
                <c:pt idx="33">
                  <c:v>8.1075491297446867</c:v>
                </c:pt>
                <c:pt idx="34">
                  <c:v>8.1198055596233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529-4C6F-9396-55CB4B59B0F4}"/>
            </c:ext>
          </c:extLst>
        </c:ser>
        <c:ser>
          <c:idx val="1"/>
          <c:order val="1"/>
          <c:tx>
            <c:strRef>
              <c:f>'Fig.S7 Growth curves'!$K$125</c:f>
              <c:strCache>
                <c:ptCount val="1"/>
                <c:pt idx="0">
                  <c:v>A675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strRef>
              <c:f>'Fig.S7 Growth curves'!$I$126:$I$160</c:f>
              <c:strCache>
                <c:ptCount val="35"/>
                <c:pt idx="0">
                  <c:v>0h</c:v>
                </c:pt>
                <c:pt idx="1">
                  <c:v>0.5h</c:v>
                </c:pt>
                <c:pt idx="2">
                  <c:v>1.0h</c:v>
                </c:pt>
                <c:pt idx="3">
                  <c:v>1.5h</c:v>
                </c:pt>
                <c:pt idx="4">
                  <c:v>2.0h</c:v>
                </c:pt>
                <c:pt idx="5">
                  <c:v>2.5h</c:v>
                </c:pt>
                <c:pt idx="6">
                  <c:v>3.0h</c:v>
                </c:pt>
                <c:pt idx="7">
                  <c:v>3.5h</c:v>
                </c:pt>
                <c:pt idx="8">
                  <c:v>4.0h</c:v>
                </c:pt>
                <c:pt idx="9">
                  <c:v>4.5h</c:v>
                </c:pt>
                <c:pt idx="10">
                  <c:v>5.0h</c:v>
                </c:pt>
                <c:pt idx="11">
                  <c:v>5.5h</c:v>
                </c:pt>
                <c:pt idx="12">
                  <c:v>6.0h</c:v>
                </c:pt>
                <c:pt idx="13">
                  <c:v>6.5h</c:v>
                </c:pt>
                <c:pt idx="14">
                  <c:v>7.0h</c:v>
                </c:pt>
                <c:pt idx="15">
                  <c:v>7.5h</c:v>
                </c:pt>
                <c:pt idx="16">
                  <c:v>8.0h</c:v>
                </c:pt>
                <c:pt idx="17">
                  <c:v>8.5h</c:v>
                </c:pt>
                <c:pt idx="18">
                  <c:v>9.0h</c:v>
                </c:pt>
                <c:pt idx="19">
                  <c:v>9.5h</c:v>
                </c:pt>
                <c:pt idx="20">
                  <c:v>10.0h</c:v>
                </c:pt>
                <c:pt idx="21">
                  <c:v>10.5h</c:v>
                </c:pt>
                <c:pt idx="22">
                  <c:v>11.0h</c:v>
                </c:pt>
                <c:pt idx="23">
                  <c:v>11.5h</c:v>
                </c:pt>
                <c:pt idx="24">
                  <c:v>12.0h</c:v>
                </c:pt>
                <c:pt idx="25">
                  <c:v>12.5h</c:v>
                </c:pt>
                <c:pt idx="26">
                  <c:v>13.0h</c:v>
                </c:pt>
                <c:pt idx="27">
                  <c:v>13.5h</c:v>
                </c:pt>
                <c:pt idx="28">
                  <c:v>14.0h</c:v>
                </c:pt>
                <c:pt idx="29">
                  <c:v>14.5h</c:v>
                </c:pt>
                <c:pt idx="30">
                  <c:v>15.0h</c:v>
                </c:pt>
                <c:pt idx="31">
                  <c:v>15.5h</c:v>
                </c:pt>
                <c:pt idx="32">
                  <c:v>16.0h</c:v>
                </c:pt>
                <c:pt idx="33">
                  <c:v>16.5h</c:v>
                </c:pt>
                <c:pt idx="34">
                  <c:v>17.0h</c:v>
                </c:pt>
              </c:strCache>
            </c:strRef>
          </c:cat>
          <c:val>
            <c:numRef>
              <c:f>'Fig.S7 Growth curves'!$K$126:$K$160</c:f>
              <c:numCache>
                <c:formatCode>0.00</c:formatCode>
                <c:ptCount val="35"/>
                <c:pt idx="0">
                  <c:v>7.118374967105912</c:v>
                </c:pt>
                <c:pt idx="1">
                  <c:v>7.1260231179005196</c:v>
                </c:pt>
                <c:pt idx="2">
                  <c:v>7.1613680022349753</c:v>
                </c:pt>
                <c:pt idx="3">
                  <c:v>7.2077241069247497</c:v>
                </c:pt>
                <c:pt idx="4">
                  <c:v>7.2600713879850751</c:v>
                </c:pt>
                <c:pt idx="5">
                  <c:v>7.3263358609287517</c:v>
                </c:pt>
                <c:pt idx="6">
                  <c:v>7.4099331233312942</c:v>
                </c:pt>
                <c:pt idx="7">
                  <c:v>7.503790683057181</c:v>
                </c:pt>
                <c:pt idx="8">
                  <c:v>7.6016979283791866</c:v>
                </c:pt>
                <c:pt idx="9">
                  <c:v>7.6866362692622934</c:v>
                </c:pt>
                <c:pt idx="10">
                  <c:v>7.7466341989375787</c:v>
                </c:pt>
                <c:pt idx="11">
                  <c:v>7.7869879015861461</c:v>
                </c:pt>
                <c:pt idx="12">
                  <c:v>7.822386043980825</c:v>
                </c:pt>
                <c:pt idx="13">
                  <c:v>7.8524799936368561</c:v>
                </c:pt>
                <c:pt idx="14">
                  <c:v>7.8775632992350664</c:v>
                </c:pt>
                <c:pt idx="15">
                  <c:v>7.8907934840740905</c:v>
                </c:pt>
                <c:pt idx="16">
                  <c:v>7.9036325160842376</c:v>
                </c:pt>
                <c:pt idx="17">
                  <c:v>7.9091993191743839</c:v>
                </c:pt>
                <c:pt idx="18">
                  <c:v>7.9148718175400505</c:v>
                </c:pt>
                <c:pt idx="19">
                  <c:v>7.9180303367848799</c:v>
                </c:pt>
                <c:pt idx="20">
                  <c:v>7.9232440186302764</c:v>
                </c:pt>
                <c:pt idx="21">
                  <c:v>7.9277124619002759</c:v>
                </c:pt>
                <c:pt idx="22">
                  <c:v>7.9324737646771535</c:v>
                </c:pt>
                <c:pt idx="23">
                  <c:v>7.9358430172770005</c:v>
                </c:pt>
                <c:pt idx="24">
                  <c:v>7.9403504384836303</c:v>
                </c:pt>
                <c:pt idx="25">
                  <c:v>7.9462884730134311</c:v>
                </c:pt>
                <c:pt idx="26">
                  <c:v>7.9492273190678455</c:v>
                </c:pt>
                <c:pt idx="27">
                  <c:v>7.9523080096621248</c:v>
                </c:pt>
                <c:pt idx="28">
                  <c:v>7.9571281976768127</c:v>
                </c:pt>
                <c:pt idx="29">
                  <c:v>7.9593594402898322</c:v>
                </c:pt>
                <c:pt idx="30">
                  <c:v>7.9611045528848674</c:v>
                </c:pt>
                <c:pt idx="31">
                  <c:v>7.9650448310650575</c:v>
                </c:pt>
                <c:pt idx="32">
                  <c:v>7.966454625030595</c:v>
                </c:pt>
                <c:pt idx="33">
                  <c:v>7.9673919516143803</c:v>
                </c:pt>
                <c:pt idx="34">
                  <c:v>7.972819734053675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529-4C6F-9396-55CB4B59B0F4}"/>
            </c:ext>
          </c:extLst>
        </c:ser>
        <c:ser>
          <c:idx val="2"/>
          <c:order val="2"/>
          <c:tx>
            <c:strRef>
              <c:f>'Fig.S7 Growth curves'!$L$125</c:f>
              <c:strCache>
                <c:ptCount val="1"/>
                <c:pt idx="0">
                  <c:v>A675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strRef>
              <c:f>'Fig.S7 Growth curves'!$I$126:$I$160</c:f>
              <c:strCache>
                <c:ptCount val="35"/>
                <c:pt idx="0">
                  <c:v>0h</c:v>
                </c:pt>
                <c:pt idx="1">
                  <c:v>0.5h</c:v>
                </c:pt>
                <c:pt idx="2">
                  <c:v>1.0h</c:v>
                </c:pt>
                <c:pt idx="3">
                  <c:v>1.5h</c:v>
                </c:pt>
                <c:pt idx="4">
                  <c:v>2.0h</c:v>
                </c:pt>
                <c:pt idx="5">
                  <c:v>2.5h</c:v>
                </c:pt>
                <c:pt idx="6">
                  <c:v>3.0h</c:v>
                </c:pt>
                <c:pt idx="7">
                  <c:v>3.5h</c:v>
                </c:pt>
                <c:pt idx="8">
                  <c:v>4.0h</c:v>
                </c:pt>
                <c:pt idx="9">
                  <c:v>4.5h</c:v>
                </c:pt>
                <c:pt idx="10">
                  <c:v>5.0h</c:v>
                </c:pt>
                <c:pt idx="11">
                  <c:v>5.5h</c:v>
                </c:pt>
                <c:pt idx="12">
                  <c:v>6.0h</c:v>
                </c:pt>
                <c:pt idx="13">
                  <c:v>6.5h</c:v>
                </c:pt>
                <c:pt idx="14">
                  <c:v>7.0h</c:v>
                </c:pt>
                <c:pt idx="15">
                  <c:v>7.5h</c:v>
                </c:pt>
                <c:pt idx="16">
                  <c:v>8.0h</c:v>
                </c:pt>
                <c:pt idx="17">
                  <c:v>8.5h</c:v>
                </c:pt>
                <c:pt idx="18">
                  <c:v>9.0h</c:v>
                </c:pt>
                <c:pt idx="19">
                  <c:v>9.5h</c:v>
                </c:pt>
                <c:pt idx="20">
                  <c:v>10.0h</c:v>
                </c:pt>
                <c:pt idx="21">
                  <c:v>10.5h</c:v>
                </c:pt>
                <c:pt idx="22">
                  <c:v>11.0h</c:v>
                </c:pt>
                <c:pt idx="23">
                  <c:v>11.5h</c:v>
                </c:pt>
                <c:pt idx="24">
                  <c:v>12.0h</c:v>
                </c:pt>
                <c:pt idx="25">
                  <c:v>12.5h</c:v>
                </c:pt>
                <c:pt idx="26">
                  <c:v>13.0h</c:v>
                </c:pt>
                <c:pt idx="27">
                  <c:v>13.5h</c:v>
                </c:pt>
                <c:pt idx="28">
                  <c:v>14.0h</c:v>
                </c:pt>
                <c:pt idx="29">
                  <c:v>14.5h</c:v>
                </c:pt>
                <c:pt idx="30">
                  <c:v>15.0h</c:v>
                </c:pt>
                <c:pt idx="31">
                  <c:v>15.5h</c:v>
                </c:pt>
                <c:pt idx="32">
                  <c:v>16.0h</c:v>
                </c:pt>
                <c:pt idx="33">
                  <c:v>16.5h</c:v>
                </c:pt>
                <c:pt idx="34">
                  <c:v>17.0h</c:v>
                </c:pt>
              </c:strCache>
            </c:strRef>
          </c:cat>
          <c:val>
            <c:numRef>
              <c:f>'Fig.S7 Growth curves'!$L$126:$L$160</c:f>
              <c:numCache>
                <c:formatCode>0.00</c:formatCode>
                <c:ptCount val="35"/>
                <c:pt idx="0">
                  <c:v>7.0594371878518674</c:v>
                </c:pt>
                <c:pt idx="1">
                  <c:v>7.0706534506681598</c:v>
                </c:pt>
                <c:pt idx="2">
                  <c:v>7.0945875770890252</c:v>
                </c:pt>
                <c:pt idx="3">
                  <c:v>7.122761817354025</c:v>
                </c:pt>
                <c:pt idx="4">
                  <c:v>7.1533066203053615</c:v>
                </c:pt>
                <c:pt idx="5">
                  <c:v>7.1931245983544612</c:v>
                </c:pt>
                <c:pt idx="6">
                  <c:v>7.2295965276170966</c:v>
                </c:pt>
                <c:pt idx="7">
                  <c:v>7.3145693943004559</c:v>
                </c:pt>
                <c:pt idx="8">
                  <c:v>7.3979400086720375</c:v>
                </c:pt>
                <c:pt idx="9">
                  <c:v>7.4890204780193699</c:v>
                </c:pt>
                <c:pt idx="10">
                  <c:v>7.5925468421919335</c:v>
                </c:pt>
                <c:pt idx="11">
                  <c:v>7.6904914180078681</c:v>
                </c:pt>
                <c:pt idx="12">
                  <c:v>7.7762167506064444</c:v>
                </c:pt>
                <c:pt idx="13">
                  <c:v>7.8106804752105639</c:v>
                </c:pt>
                <c:pt idx="14">
                  <c:v>7.8434404254755741</c:v>
                </c:pt>
                <c:pt idx="15">
                  <c:v>7.8777551677965709</c:v>
                </c:pt>
                <c:pt idx="16">
                  <c:v>7.907411360774586</c:v>
                </c:pt>
                <c:pt idx="17">
                  <c:v>7.9263424466256547</c:v>
                </c:pt>
                <c:pt idx="18">
                  <c:v>7.9426693313866998</c:v>
                </c:pt>
                <c:pt idx="19">
                  <c:v>7.9506893179563276</c:v>
                </c:pt>
                <c:pt idx="20">
                  <c:v>7.9584045967789923</c:v>
                </c:pt>
                <c:pt idx="21">
                  <c:v>7.9672358709363653</c:v>
                </c:pt>
                <c:pt idx="22">
                  <c:v>7.9725113957504119</c:v>
                </c:pt>
                <c:pt idx="23">
                  <c:v>7.9824220035607505</c:v>
                </c:pt>
                <c:pt idx="24">
                  <c:v>7.9891530670696298</c:v>
                </c:pt>
                <c:pt idx="25">
                  <c:v>7.9979685486693439</c:v>
                </c:pt>
                <c:pt idx="26">
                  <c:v>8.0090257420869104</c:v>
                </c:pt>
                <c:pt idx="27">
                  <c:v>8.0198083933535518</c:v>
                </c:pt>
                <c:pt idx="28">
                  <c:v>8.0246224749083321</c:v>
                </c:pt>
                <c:pt idx="29">
                  <c:v>8.0307346169761686</c:v>
                </c:pt>
                <c:pt idx="30">
                  <c:v>8.0342272607705514</c:v>
                </c:pt>
                <c:pt idx="31">
                  <c:v>8.0330214446829107</c:v>
                </c:pt>
                <c:pt idx="32">
                  <c:v>8.0322157032979824</c:v>
                </c:pt>
                <c:pt idx="33">
                  <c:v>8.0300597225405781</c:v>
                </c:pt>
                <c:pt idx="34">
                  <c:v>8.0344947658494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529-4C6F-9396-55CB4B59B0F4}"/>
            </c:ext>
          </c:extLst>
        </c:ser>
        <c:ser>
          <c:idx val="3"/>
          <c:order val="3"/>
          <c:tx>
            <c:strRef>
              <c:f>'Fig.S7 Growth curves'!$M$125</c:f>
              <c:strCache>
                <c:ptCount val="1"/>
                <c:pt idx="0">
                  <c:v>A675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strRef>
              <c:f>'Fig.S7 Growth curves'!$I$126:$I$160</c:f>
              <c:strCache>
                <c:ptCount val="35"/>
                <c:pt idx="0">
                  <c:v>0h</c:v>
                </c:pt>
                <c:pt idx="1">
                  <c:v>0.5h</c:v>
                </c:pt>
                <c:pt idx="2">
                  <c:v>1.0h</c:v>
                </c:pt>
                <c:pt idx="3">
                  <c:v>1.5h</c:v>
                </c:pt>
                <c:pt idx="4">
                  <c:v>2.0h</c:v>
                </c:pt>
                <c:pt idx="5">
                  <c:v>2.5h</c:v>
                </c:pt>
                <c:pt idx="6">
                  <c:v>3.0h</c:v>
                </c:pt>
                <c:pt idx="7">
                  <c:v>3.5h</c:v>
                </c:pt>
                <c:pt idx="8">
                  <c:v>4.0h</c:v>
                </c:pt>
                <c:pt idx="9">
                  <c:v>4.5h</c:v>
                </c:pt>
                <c:pt idx="10">
                  <c:v>5.0h</c:v>
                </c:pt>
                <c:pt idx="11">
                  <c:v>5.5h</c:v>
                </c:pt>
                <c:pt idx="12">
                  <c:v>6.0h</c:v>
                </c:pt>
                <c:pt idx="13">
                  <c:v>6.5h</c:v>
                </c:pt>
                <c:pt idx="14">
                  <c:v>7.0h</c:v>
                </c:pt>
                <c:pt idx="15">
                  <c:v>7.5h</c:v>
                </c:pt>
                <c:pt idx="16">
                  <c:v>8.0h</c:v>
                </c:pt>
                <c:pt idx="17">
                  <c:v>8.5h</c:v>
                </c:pt>
                <c:pt idx="18">
                  <c:v>9.0h</c:v>
                </c:pt>
                <c:pt idx="19">
                  <c:v>9.5h</c:v>
                </c:pt>
                <c:pt idx="20">
                  <c:v>10.0h</c:v>
                </c:pt>
                <c:pt idx="21">
                  <c:v>10.5h</c:v>
                </c:pt>
                <c:pt idx="22">
                  <c:v>11.0h</c:v>
                </c:pt>
                <c:pt idx="23">
                  <c:v>11.5h</c:v>
                </c:pt>
                <c:pt idx="24">
                  <c:v>12.0h</c:v>
                </c:pt>
                <c:pt idx="25">
                  <c:v>12.5h</c:v>
                </c:pt>
                <c:pt idx="26">
                  <c:v>13.0h</c:v>
                </c:pt>
                <c:pt idx="27">
                  <c:v>13.5h</c:v>
                </c:pt>
                <c:pt idx="28">
                  <c:v>14.0h</c:v>
                </c:pt>
                <c:pt idx="29">
                  <c:v>14.5h</c:v>
                </c:pt>
                <c:pt idx="30">
                  <c:v>15.0h</c:v>
                </c:pt>
                <c:pt idx="31">
                  <c:v>15.5h</c:v>
                </c:pt>
                <c:pt idx="32">
                  <c:v>16.0h</c:v>
                </c:pt>
                <c:pt idx="33">
                  <c:v>16.5h</c:v>
                </c:pt>
                <c:pt idx="34">
                  <c:v>17.0h</c:v>
                </c:pt>
              </c:strCache>
            </c:strRef>
          </c:cat>
          <c:val>
            <c:numRef>
              <c:f>'Fig.S7 Growth curves'!$M$126:$M$160</c:f>
              <c:numCache>
                <c:formatCode>0.00</c:formatCode>
                <c:ptCount val="35"/>
                <c:pt idx="0">
                  <c:v>7.0581728653231082</c:v>
                </c:pt>
                <c:pt idx="1">
                  <c:v>7.0839801289293938</c:v>
                </c:pt>
                <c:pt idx="2">
                  <c:v>7.1015179552484096</c:v>
                </c:pt>
                <c:pt idx="3">
                  <c:v>7.1260231179005196</c:v>
                </c:pt>
                <c:pt idx="4">
                  <c:v>7.1522883443830567</c:v>
                </c:pt>
                <c:pt idx="5">
                  <c:v>7.183744223284207</c:v>
                </c:pt>
                <c:pt idx="6">
                  <c:v>7.2261701233989992</c:v>
                </c:pt>
                <c:pt idx="7">
                  <c:v>7.3351234420807065</c:v>
                </c:pt>
                <c:pt idx="8">
                  <c:v>7.4160854983401858</c:v>
                </c:pt>
                <c:pt idx="9">
                  <c:v>7.5250448070368448</c:v>
                </c:pt>
                <c:pt idx="10">
                  <c:v>7.6630724238589689</c:v>
                </c:pt>
                <c:pt idx="11">
                  <c:v>7.7589118923979736</c:v>
                </c:pt>
                <c:pt idx="12">
                  <c:v>7.8057273481149823</c:v>
                </c:pt>
                <c:pt idx="13">
                  <c:v>7.8775632992350664</c:v>
                </c:pt>
                <c:pt idx="14">
                  <c:v>7.9208187539523749</c:v>
                </c:pt>
                <c:pt idx="15">
                  <c:v>7.953920690616223</c:v>
                </c:pt>
                <c:pt idx="16">
                  <c:v>7.9772662124272928</c:v>
                </c:pt>
                <c:pt idx="17">
                  <c:v>8.0027418583034358</c:v>
                </c:pt>
                <c:pt idx="18">
                  <c:v>8.0272136570828021</c:v>
                </c:pt>
                <c:pt idx="19">
                  <c:v>8.0424442461608461</c:v>
                </c:pt>
                <c:pt idx="20">
                  <c:v>8.0546130545568886</c:v>
                </c:pt>
                <c:pt idx="21">
                  <c:v>8.0649568916159637</c:v>
                </c:pt>
                <c:pt idx="22">
                  <c:v>8.0742067332841838</c:v>
                </c:pt>
                <c:pt idx="23">
                  <c:v>8.0839801289293938</c:v>
                </c:pt>
                <c:pt idx="24">
                  <c:v>8.0928375633769321</c:v>
                </c:pt>
                <c:pt idx="25">
                  <c:v>8.0989896394011769</c:v>
                </c:pt>
                <c:pt idx="26">
                  <c:v>8.1043732875712369</c:v>
                </c:pt>
                <c:pt idx="27">
                  <c:v>8.1042594339903236</c:v>
                </c:pt>
                <c:pt idx="28">
                  <c:v>8.1061908972634154</c:v>
                </c:pt>
                <c:pt idx="29">
                  <c:v>8.1063042456868448</c:v>
                </c:pt>
                <c:pt idx="30">
                  <c:v>8.1058506743851435</c:v>
                </c:pt>
                <c:pt idx="31">
                  <c:v>8.1064175645346896</c:v>
                </c:pt>
                <c:pt idx="32">
                  <c:v>8.1058506743851435</c:v>
                </c:pt>
                <c:pt idx="33">
                  <c:v>8.1049421081920467</c:v>
                </c:pt>
                <c:pt idx="34">
                  <c:v>8.11070191659929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529-4C6F-9396-55CB4B59B0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55137136"/>
        <c:axId val="1855133296"/>
      </c:lineChart>
      <c:catAx>
        <c:axId val="18551371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55133296"/>
        <c:crosses val="autoZero"/>
        <c:auto val="1"/>
        <c:lblAlgn val="ctr"/>
        <c:lblOffset val="100"/>
        <c:noMultiLvlLbl val="0"/>
      </c:catAx>
      <c:valAx>
        <c:axId val="1855133296"/>
        <c:scaling>
          <c:orientation val="minMax"/>
          <c:min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855137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tiff"/><Relationship Id="rId1" Type="http://schemas.openxmlformats.org/officeDocument/2006/relationships/image" Target="../media/image4.tiff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6680</xdr:colOff>
      <xdr:row>23</xdr:row>
      <xdr:rowOff>15240</xdr:rowOff>
    </xdr:from>
    <xdr:to>
      <xdr:col>2</xdr:col>
      <xdr:colOff>703580</xdr:colOff>
      <xdr:row>35</xdr:row>
      <xdr:rowOff>157480</xdr:rowOff>
    </xdr:to>
    <xdr:pic>
      <xdr:nvPicPr>
        <xdr:cNvPr id="4" name="Image 3">
          <a:extLst>
            <a:ext uri="{FF2B5EF4-FFF2-40B4-BE49-F238E27FC236}">
              <a16:creationId xmlns:a16="http://schemas.microsoft.com/office/drawing/2014/main" id="{46A4F0EC-3160-46D2-B8A2-EB63F71AD3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6680" y="4221480"/>
          <a:ext cx="3606800" cy="2336800"/>
        </a:xfrm>
        <a:prstGeom prst="rect">
          <a:avLst/>
        </a:prstGeom>
      </xdr:spPr>
    </xdr:pic>
    <xdr:clientData/>
  </xdr:twoCellAnchor>
  <xdr:twoCellAnchor editAs="oneCell">
    <xdr:from>
      <xdr:col>2</xdr:col>
      <xdr:colOff>777240</xdr:colOff>
      <xdr:row>23</xdr:row>
      <xdr:rowOff>22860</xdr:rowOff>
    </xdr:from>
    <xdr:to>
      <xdr:col>7</xdr:col>
      <xdr:colOff>421640</xdr:colOff>
      <xdr:row>35</xdr:row>
      <xdr:rowOff>165100</xdr:rowOff>
    </xdr:to>
    <xdr:pic>
      <xdr:nvPicPr>
        <xdr:cNvPr id="6" name="Image 5">
          <a:extLst>
            <a:ext uri="{FF2B5EF4-FFF2-40B4-BE49-F238E27FC236}">
              <a16:creationId xmlns:a16="http://schemas.microsoft.com/office/drawing/2014/main" id="{3E17BC86-B68E-47B5-97C0-9A5670AAF68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787140" y="4229100"/>
          <a:ext cx="3606800" cy="2336800"/>
        </a:xfrm>
        <a:prstGeom prst="rect">
          <a:avLst/>
        </a:prstGeom>
      </xdr:spPr>
    </xdr:pic>
    <xdr:clientData/>
  </xdr:twoCellAnchor>
  <xdr:twoCellAnchor editAs="oneCell">
    <xdr:from>
      <xdr:col>7</xdr:col>
      <xdr:colOff>472440</xdr:colOff>
      <xdr:row>23</xdr:row>
      <xdr:rowOff>15240</xdr:rowOff>
    </xdr:from>
    <xdr:to>
      <xdr:col>12</xdr:col>
      <xdr:colOff>116840</xdr:colOff>
      <xdr:row>35</xdr:row>
      <xdr:rowOff>157480</xdr:rowOff>
    </xdr:to>
    <xdr:pic>
      <xdr:nvPicPr>
        <xdr:cNvPr id="8" name="Image 7">
          <a:extLst>
            <a:ext uri="{FF2B5EF4-FFF2-40B4-BE49-F238E27FC236}">
              <a16:creationId xmlns:a16="http://schemas.microsoft.com/office/drawing/2014/main" id="{18845E1E-82D5-4C0A-A789-5B0772D2F6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7444740" y="4221480"/>
          <a:ext cx="3606800" cy="23368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110344</xdr:colOff>
      <xdr:row>32</xdr:row>
      <xdr:rowOff>87087</xdr:rowOff>
    </xdr:from>
    <xdr:to>
      <xdr:col>4</xdr:col>
      <xdr:colOff>1120503</xdr:colOff>
      <xdr:row>61</xdr:row>
      <xdr:rowOff>72936</xdr:rowOff>
    </xdr:to>
    <xdr:pic>
      <xdr:nvPicPr>
        <xdr:cNvPr id="3" name="Image 2">
          <a:extLst>
            <a:ext uri="{FF2B5EF4-FFF2-40B4-BE49-F238E27FC236}">
              <a16:creationId xmlns:a16="http://schemas.microsoft.com/office/drawing/2014/main" id="{82002D84-3F0D-43AC-A736-6AD19F827F1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05001" y="6019801"/>
          <a:ext cx="4070531" cy="5352506"/>
        </a:xfrm>
        <a:prstGeom prst="rect">
          <a:avLst/>
        </a:prstGeom>
      </xdr:spPr>
    </xdr:pic>
    <xdr:clientData/>
  </xdr:twoCellAnchor>
  <xdr:twoCellAnchor editAs="oneCell">
    <xdr:from>
      <xdr:col>5</xdr:col>
      <xdr:colOff>65313</xdr:colOff>
      <xdr:row>34</xdr:row>
      <xdr:rowOff>108856</xdr:rowOff>
    </xdr:from>
    <xdr:to>
      <xdr:col>9</xdr:col>
      <xdr:colOff>700313</xdr:colOff>
      <xdr:row>61</xdr:row>
      <xdr:rowOff>90714</xdr:rowOff>
    </xdr:to>
    <xdr:pic>
      <xdr:nvPicPr>
        <xdr:cNvPr id="5" name="Image 4">
          <a:extLst>
            <a:ext uri="{FF2B5EF4-FFF2-40B4-BE49-F238E27FC236}">
              <a16:creationId xmlns:a16="http://schemas.microsoft.com/office/drawing/2014/main" id="{350381B4-9398-46D9-8B3A-E754F64EB76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095999" y="6411685"/>
          <a:ext cx="4064000" cy="49784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285749</xdr:colOff>
      <xdr:row>43</xdr:row>
      <xdr:rowOff>217714</xdr:rowOff>
    </xdr:from>
    <xdr:to>
      <xdr:col>30</xdr:col>
      <xdr:colOff>353785</xdr:colOff>
      <xdr:row>80</xdr:row>
      <xdr:rowOff>27214</xdr:rowOff>
    </xdr:to>
    <xdr:graphicFrame macro="">
      <xdr:nvGraphicFramePr>
        <xdr:cNvPr id="2" name="Wykres 1">
          <a:extLst>
            <a:ext uri="{FF2B5EF4-FFF2-40B4-BE49-F238E27FC236}">
              <a16:creationId xmlns:a16="http://schemas.microsoft.com/office/drawing/2014/main" id="{C1437E47-A6B2-41AA-A177-BC7A1FC537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394607</xdr:colOff>
      <xdr:row>87</xdr:row>
      <xdr:rowOff>63952</xdr:rowOff>
    </xdr:from>
    <xdr:to>
      <xdr:col>31</xdr:col>
      <xdr:colOff>149679</xdr:colOff>
      <xdr:row>115</xdr:row>
      <xdr:rowOff>163285</xdr:rowOff>
    </xdr:to>
    <xdr:graphicFrame macro="">
      <xdr:nvGraphicFramePr>
        <xdr:cNvPr id="3" name="Wykres 2">
          <a:extLst>
            <a:ext uri="{FF2B5EF4-FFF2-40B4-BE49-F238E27FC236}">
              <a16:creationId xmlns:a16="http://schemas.microsoft.com/office/drawing/2014/main" id="{ABB7AF3E-2802-4899-A64A-6BB27F2D13B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585107</xdr:colOff>
      <xdr:row>126</xdr:row>
      <xdr:rowOff>227238</xdr:rowOff>
    </xdr:from>
    <xdr:to>
      <xdr:col>29</xdr:col>
      <xdr:colOff>353785</xdr:colOff>
      <xdr:row>161</xdr:row>
      <xdr:rowOff>122464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04864CA4-7044-4C9F-BAFF-2D6B9FBCAB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0B5B2-F539-4BF6-9A9B-F99365244103}">
  <dimension ref="A1:K16"/>
  <sheetViews>
    <sheetView workbookViewId="0">
      <selection activeCell="A3" sqref="A3"/>
    </sheetView>
  </sheetViews>
  <sheetFormatPr baseColWidth="10" defaultRowHeight="14.4"/>
  <sheetData>
    <row r="1" spans="1:11" ht="15.6">
      <c r="A1" s="4" t="s">
        <v>194</v>
      </c>
    </row>
    <row r="2" spans="1:11" ht="15.6">
      <c r="A2" s="3" t="s">
        <v>199</v>
      </c>
    </row>
    <row r="3" spans="1:11" ht="15.6">
      <c r="A3" s="71" t="s">
        <v>200</v>
      </c>
      <c r="F3" s="2"/>
      <c r="G3" s="2"/>
      <c r="J3" s="2"/>
    </row>
    <row r="5" spans="1:11">
      <c r="A5" t="s">
        <v>195</v>
      </c>
    </row>
    <row r="6" spans="1:11">
      <c r="A6">
        <v>100</v>
      </c>
      <c r="B6">
        <v>100</v>
      </c>
      <c r="C6">
        <v>100</v>
      </c>
      <c r="D6">
        <v>100</v>
      </c>
      <c r="E6">
        <v>100</v>
      </c>
      <c r="F6">
        <v>100</v>
      </c>
      <c r="G6">
        <v>100</v>
      </c>
      <c r="H6">
        <v>100</v>
      </c>
      <c r="I6">
        <v>100</v>
      </c>
      <c r="J6">
        <v>100</v>
      </c>
      <c r="K6">
        <v>100</v>
      </c>
    </row>
    <row r="7" spans="1:11">
      <c r="A7" t="s">
        <v>196</v>
      </c>
    </row>
    <row r="8" spans="1:11">
      <c r="A8">
        <v>24.060771054711513</v>
      </c>
      <c r="B8">
        <v>25.014224725614888</v>
      </c>
      <c r="C8">
        <v>26.244379547402829</v>
      </c>
      <c r="D8">
        <v>27.334332620726748</v>
      </c>
      <c r="E8">
        <v>32.078388792833834</v>
      </c>
      <c r="F8">
        <v>24.861843077377728</v>
      </c>
      <c r="G8">
        <v>51.42777784344085</v>
      </c>
      <c r="H8">
        <v>56.974502607687846</v>
      </c>
      <c r="I8">
        <v>54.463927215140181</v>
      </c>
      <c r="J8">
        <v>51.829168320590924</v>
      </c>
      <c r="K8">
        <v>53.433900645733011</v>
      </c>
    </row>
    <row r="9" spans="1:11">
      <c r="A9" t="s">
        <v>197</v>
      </c>
    </row>
    <row r="10" spans="1:11">
      <c r="A10">
        <v>348.26531508361666</v>
      </c>
      <c r="B10">
        <v>298.08476147192812</v>
      </c>
      <c r="C10">
        <v>327.78837727414913</v>
      </c>
      <c r="D10">
        <v>340.11101373064565</v>
      </c>
      <c r="E10">
        <v>301.15836495282156</v>
      </c>
      <c r="F10">
        <v>351.46997980594</v>
      </c>
      <c r="G10">
        <v>238.37803018662757</v>
      </c>
      <c r="H10">
        <v>255.74212864593395</v>
      </c>
      <c r="I10">
        <v>232.44386023548307</v>
      </c>
      <c r="J10">
        <v>255.98217213468408</v>
      </c>
      <c r="K10">
        <v>231.54825229245341</v>
      </c>
    </row>
    <row r="11" spans="1:11">
      <c r="A11" t="s">
        <v>198</v>
      </c>
    </row>
    <row r="12" spans="1:11">
      <c r="A12">
        <v>218.18088296177348</v>
      </c>
      <c r="B12">
        <v>180.24534520456766</v>
      </c>
      <c r="C12">
        <v>212.91981766213053</v>
      </c>
      <c r="D12">
        <v>218.33992699195383</v>
      </c>
      <c r="E12">
        <v>174.72270249749698</v>
      </c>
      <c r="F12">
        <v>208.79746835443038</v>
      </c>
      <c r="G12">
        <v>158.36416214576414</v>
      </c>
      <c r="H12">
        <v>175.88236430365077</v>
      </c>
      <c r="I12">
        <v>159.2473873223166</v>
      </c>
      <c r="J12">
        <v>169.73750064718774</v>
      </c>
      <c r="K12">
        <v>157.88453277134394</v>
      </c>
    </row>
    <row r="16" spans="1:11">
      <c r="A16" s="5"/>
      <c r="B16" s="2"/>
      <c r="J16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0"/>
  <sheetViews>
    <sheetView tabSelected="1" zoomScaleNormal="100" workbookViewId="0">
      <selection activeCell="B2" sqref="B2"/>
    </sheetView>
  </sheetViews>
  <sheetFormatPr baseColWidth="10" defaultRowHeight="14.4"/>
  <sheetData>
    <row r="1" spans="1:29" ht="15.6">
      <c r="B1" s="4" t="s">
        <v>20</v>
      </c>
    </row>
    <row r="2" spans="1:29" ht="15.6">
      <c r="B2" s="3" t="s">
        <v>234</v>
      </c>
    </row>
    <row r="3" spans="1:29">
      <c r="A3" s="5" t="s">
        <v>6</v>
      </c>
      <c r="B3" s="2"/>
      <c r="F3" s="2"/>
      <c r="G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</row>
    <row r="4" spans="1:29">
      <c r="A4" t="s">
        <v>3</v>
      </c>
      <c r="B4">
        <v>214</v>
      </c>
      <c r="C4">
        <v>215</v>
      </c>
      <c r="D4">
        <v>216</v>
      </c>
      <c r="E4">
        <v>217</v>
      </c>
      <c r="F4">
        <v>237</v>
      </c>
      <c r="G4">
        <v>238</v>
      </c>
      <c r="H4">
        <v>239</v>
      </c>
      <c r="I4">
        <v>247</v>
      </c>
      <c r="J4">
        <v>263</v>
      </c>
      <c r="K4">
        <v>264</v>
      </c>
      <c r="L4">
        <v>266</v>
      </c>
      <c r="M4">
        <v>267</v>
      </c>
      <c r="N4">
        <v>270</v>
      </c>
      <c r="O4">
        <v>208</v>
      </c>
      <c r="P4">
        <v>209</v>
      </c>
      <c r="Q4">
        <v>210</v>
      </c>
      <c r="R4">
        <v>211</v>
      </c>
      <c r="S4">
        <v>212</v>
      </c>
      <c r="T4">
        <v>46</v>
      </c>
      <c r="U4">
        <v>47</v>
      </c>
      <c r="V4">
        <v>42</v>
      </c>
      <c r="W4">
        <v>43</v>
      </c>
    </row>
    <row r="5" spans="1:29">
      <c r="A5" s="1" t="s">
        <v>0</v>
      </c>
      <c r="B5">
        <v>171.41711958795921</v>
      </c>
      <c r="C5">
        <v>169.39156290880479</v>
      </c>
      <c r="D5">
        <v>158.09396893841014</v>
      </c>
      <c r="E5">
        <v>154.8124549372055</v>
      </c>
      <c r="F5">
        <v>231.84927056702489</v>
      </c>
      <c r="G5">
        <v>306.7492636370377</v>
      </c>
      <c r="H5">
        <v>220.26257743769352</v>
      </c>
      <c r="I5">
        <v>267.09749740665148</v>
      </c>
      <c r="J5">
        <v>218.09757250148522</v>
      </c>
      <c r="K5">
        <v>223.85816261389357</v>
      </c>
      <c r="L5">
        <v>245.19057281861961</v>
      </c>
      <c r="M5">
        <v>218.65014630104352</v>
      </c>
      <c r="N5">
        <v>231.38065383910865</v>
      </c>
      <c r="O5">
        <v>154.09242514361432</v>
      </c>
      <c r="P5">
        <v>148.52574411915936</v>
      </c>
      <c r="Q5">
        <v>151.09929142992456</v>
      </c>
      <c r="R5">
        <v>156.12256693127705</v>
      </c>
      <c r="S5">
        <v>158.76930780985424</v>
      </c>
      <c r="T5">
        <v>152.53492571077564</v>
      </c>
      <c r="U5">
        <v>158.16318007298662</v>
      </c>
      <c r="V5">
        <v>155.26603399452216</v>
      </c>
      <c r="W5">
        <v>152.13607691797148</v>
      </c>
    </row>
    <row r="6" spans="1:29">
      <c r="A6" s="1" t="s">
        <v>1</v>
      </c>
      <c r="B6">
        <v>50.429866741907794</v>
      </c>
      <c r="C6">
        <v>62.205040235215762</v>
      </c>
      <c r="D6">
        <v>59.89883276937735</v>
      </c>
      <c r="E6">
        <v>62.892594251604272</v>
      </c>
      <c r="F6">
        <v>65.48085697886215</v>
      </c>
      <c r="G6">
        <v>69.131058003608231</v>
      </c>
      <c r="H6">
        <v>63.291701945871225</v>
      </c>
      <c r="I6">
        <v>56.083144820849853</v>
      </c>
      <c r="J6">
        <v>27.096007615326371</v>
      </c>
      <c r="K6">
        <v>31.359789119365644</v>
      </c>
      <c r="L6">
        <v>45.815221377405074</v>
      </c>
      <c r="M6">
        <v>41.194132175255447</v>
      </c>
      <c r="N6">
        <v>47.627623773099032</v>
      </c>
      <c r="O6">
        <v>83.352632490344149</v>
      </c>
      <c r="P6">
        <v>80.013525641061349</v>
      </c>
      <c r="Q6">
        <v>72.586358299375433</v>
      </c>
      <c r="R6">
        <v>80.343668910758495</v>
      </c>
      <c r="S6">
        <v>75.968423470862774</v>
      </c>
      <c r="T6">
        <v>64.684357895263801</v>
      </c>
      <c r="U6">
        <v>63.286931826364466</v>
      </c>
      <c r="V6">
        <v>64.569696728541217</v>
      </c>
      <c r="W6">
        <v>62.42645244144709</v>
      </c>
    </row>
    <row r="7" spans="1:29">
      <c r="A7" s="1" t="s">
        <v>2</v>
      </c>
      <c r="B7">
        <v>100</v>
      </c>
      <c r="C7">
        <v>100</v>
      </c>
      <c r="D7">
        <v>100</v>
      </c>
      <c r="E7">
        <v>100</v>
      </c>
      <c r="F7">
        <v>100</v>
      </c>
      <c r="G7">
        <v>100</v>
      </c>
      <c r="H7">
        <v>100</v>
      </c>
      <c r="I7">
        <v>100</v>
      </c>
      <c r="J7">
        <v>100</v>
      </c>
      <c r="K7">
        <v>100</v>
      </c>
      <c r="L7">
        <v>100</v>
      </c>
      <c r="M7">
        <v>100</v>
      </c>
      <c r="N7">
        <v>100</v>
      </c>
      <c r="O7">
        <v>100</v>
      </c>
      <c r="P7">
        <v>100</v>
      </c>
      <c r="Q7">
        <v>100</v>
      </c>
      <c r="R7">
        <v>100</v>
      </c>
      <c r="S7">
        <v>100</v>
      </c>
      <c r="T7">
        <v>100</v>
      </c>
      <c r="U7">
        <v>100</v>
      </c>
      <c r="V7">
        <v>100</v>
      </c>
      <c r="W7">
        <v>100</v>
      </c>
    </row>
    <row r="9" spans="1:29">
      <c r="A9" s="5" t="s">
        <v>5</v>
      </c>
      <c r="B9" s="2"/>
      <c r="F9" s="2"/>
      <c r="G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</row>
    <row r="10" spans="1:29">
      <c r="A10" s="1" t="s">
        <v>3</v>
      </c>
      <c r="B10">
        <v>218</v>
      </c>
      <c r="C10">
        <v>219</v>
      </c>
      <c r="D10">
        <v>220</v>
      </c>
      <c r="E10">
        <v>221</v>
      </c>
      <c r="F10">
        <v>243</v>
      </c>
      <c r="G10">
        <v>244</v>
      </c>
      <c r="H10">
        <v>245</v>
      </c>
      <c r="I10">
        <v>246</v>
      </c>
      <c r="J10">
        <v>258</v>
      </c>
      <c r="K10">
        <v>259</v>
      </c>
      <c r="L10">
        <v>260</v>
      </c>
      <c r="M10">
        <v>262</v>
      </c>
      <c r="N10">
        <v>271</v>
      </c>
      <c r="O10">
        <v>192</v>
      </c>
      <c r="P10">
        <v>193</v>
      </c>
      <c r="Q10">
        <v>199</v>
      </c>
      <c r="R10">
        <v>200</v>
      </c>
      <c r="S10">
        <v>46</v>
      </c>
      <c r="T10">
        <v>47</v>
      </c>
      <c r="U10">
        <v>42</v>
      </c>
      <c r="V10">
        <v>43</v>
      </c>
    </row>
    <row r="11" spans="1:29">
      <c r="A11" t="s">
        <v>0</v>
      </c>
      <c r="B11">
        <v>203.88690868298733</v>
      </c>
      <c r="C11">
        <v>221.68417958126213</v>
      </c>
      <c r="D11">
        <v>207.35292482162234</v>
      </c>
      <c r="E11">
        <v>245.28437558687335</v>
      </c>
      <c r="F11">
        <v>151.5033473913941</v>
      </c>
      <c r="G11">
        <v>193.43296292246794</v>
      </c>
      <c r="H11">
        <v>166.61554750612592</v>
      </c>
      <c r="I11">
        <v>168.89709741707611</v>
      </c>
      <c r="J11">
        <v>167.85797153654315</v>
      </c>
      <c r="K11">
        <v>154.08093013679238</v>
      </c>
      <c r="L11">
        <v>139.13642110757314</v>
      </c>
      <c r="M11">
        <v>175.3311587414934</v>
      </c>
      <c r="N11">
        <v>141.70800215143731</v>
      </c>
      <c r="O11">
        <v>141.15048452743301</v>
      </c>
      <c r="P11">
        <v>115.45639310155647</v>
      </c>
      <c r="Q11">
        <v>146.6014172780871</v>
      </c>
      <c r="R11">
        <v>132.31897544186157</v>
      </c>
      <c r="S11">
        <v>165.45788151094348</v>
      </c>
      <c r="T11">
        <v>174.33170183814153</v>
      </c>
      <c r="U11">
        <v>165.61024936358163</v>
      </c>
      <c r="V11">
        <v>175.45524227797227</v>
      </c>
    </row>
    <row r="12" spans="1:29">
      <c r="A12" t="s">
        <v>1</v>
      </c>
      <c r="B12">
        <v>78.351805304298267</v>
      </c>
      <c r="C12">
        <v>83.704107202932875</v>
      </c>
      <c r="D12">
        <v>72.078316172113176</v>
      </c>
      <c r="E12">
        <v>82.660586115091945</v>
      </c>
      <c r="F12">
        <v>64.331200047187906</v>
      </c>
      <c r="G12">
        <v>59.980159418009585</v>
      </c>
      <c r="H12">
        <v>70.128185524647066</v>
      </c>
      <c r="I12">
        <v>64.706091280412011</v>
      </c>
      <c r="J12">
        <v>22.762165766941045</v>
      </c>
      <c r="K12">
        <v>19.045284330000385</v>
      </c>
      <c r="L12">
        <v>23.95952227040047</v>
      </c>
      <c r="M12">
        <v>20.013693248957896</v>
      </c>
      <c r="N12">
        <v>26.682848989991797</v>
      </c>
      <c r="O12">
        <v>81.269826616381152</v>
      </c>
      <c r="P12">
        <v>87.673939529962482</v>
      </c>
      <c r="Q12">
        <v>79.348125547631383</v>
      </c>
      <c r="R12">
        <v>85.126230541487971</v>
      </c>
      <c r="S12">
        <v>70.423511669031441</v>
      </c>
      <c r="T12">
        <v>76.340181526190605</v>
      </c>
      <c r="U12">
        <v>79.929492503006443</v>
      </c>
      <c r="V12">
        <v>81.253261595496056</v>
      </c>
    </row>
    <row r="13" spans="1:29">
      <c r="A13" t="s">
        <v>2</v>
      </c>
      <c r="B13">
        <v>100</v>
      </c>
      <c r="C13">
        <v>100</v>
      </c>
      <c r="D13">
        <v>100</v>
      </c>
      <c r="E13">
        <v>100</v>
      </c>
      <c r="F13">
        <v>100</v>
      </c>
      <c r="G13">
        <v>100</v>
      </c>
      <c r="H13">
        <v>100</v>
      </c>
      <c r="I13">
        <v>100</v>
      </c>
      <c r="J13">
        <v>100</v>
      </c>
      <c r="K13">
        <v>100</v>
      </c>
      <c r="L13">
        <v>100</v>
      </c>
      <c r="M13">
        <v>100</v>
      </c>
      <c r="N13">
        <v>100</v>
      </c>
      <c r="O13">
        <v>100</v>
      </c>
      <c r="P13">
        <v>100</v>
      </c>
      <c r="Q13">
        <v>100</v>
      </c>
      <c r="R13">
        <v>100</v>
      </c>
      <c r="S13">
        <v>100</v>
      </c>
      <c r="T13">
        <v>100</v>
      </c>
      <c r="U13">
        <v>100</v>
      </c>
      <c r="V13">
        <v>100</v>
      </c>
    </row>
    <row r="16" spans="1:29">
      <c r="A16" s="5" t="s">
        <v>4</v>
      </c>
      <c r="B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Z16" s="2"/>
      <c r="AA16" s="2"/>
      <c r="AB16" s="2"/>
      <c r="AC16" s="2"/>
    </row>
    <row r="17" spans="1:29">
      <c r="A17" t="s">
        <v>3</v>
      </c>
      <c r="B17">
        <v>301</v>
      </c>
      <c r="C17">
        <v>302</v>
      </c>
      <c r="D17">
        <v>304</v>
      </c>
      <c r="E17">
        <v>305</v>
      </c>
      <c r="F17">
        <v>307</v>
      </c>
      <c r="G17">
        <v>308</v>
      </c>
      <c r="H17">
        <v>309</v>
      </c>
      <c r="I17">
        <v>310</v>
      </c>
      <c r="J17">
        <v>322</v>
      </c>
      <c r="K17">
        <v>323</v>
      </c>
      <c r="L17">
        <v>324</v>
      </c>
      <c r="M17">
        <v>325</v>
      </c>
      <c r="N17">
        <v>332</v>
      </c>
      <c r="O17">
        <v>333</v>
      </c>
      <c r="P17">
        <v>326</v>
      </c>
      <c r="Q17">
        <v>327</v>
      </c>
      <c r="R17">
        <v>328</v>
      </c>
      <c r="S17">
        <v>329</v>
      </c>
      <c r="T17">
        <v>330</v>
      </c>
      <c r="U17">
        <v>331</v>
      </c>
      <c r="V17">
        <v>194</v>
      </c>
      <c r="W17">
        <v>195</v>
      </c>
      <c r="X17">
        <v>201</v>
      </c>
      <c r="Y17">
        <v>202</v>
      </c>
      <c r="Z17">
        <v>46</v>
      </c>
      <c r="AA17">
        <v>47</v>
      </c>
      <c r="AB17">
        <v>42</v>
      </c>
      <c r="AC17">
        <v>43</v>
      </c>
    </row>
    <row r="18" spans="1:29">
      <c r="A18" t="s">
        <v>0</v>
      </c>
      <c r="B18">
        <v>218.59415925768951</v>
      </c>
      <c r="C18">
        <v>250.50492206158776</v>
      </c>
      <c r="D18">
        <v>285.74390019013219</v>
      </c>
      <c r="E18">
        <v>255.63770303243874</v>
      </c>
      <c r="F18">
        <v>222.72340766274178</v>
      </c>
      <c r="G18">
        <v>241.78592463705564</v>
      </c>
      <c r="H18">
        <v>198.91216366973549</v>
      </c>
      <c r="I18">
        <v>212.21246889869184</v>
      </c>
      <c r="J18">
        <v>180.99003029888641</v>
      </c>
      <c r="K18">
        <v>207.5374417780051</v>
      </c>
      <c r="L18">
        <v>223.8710400956999</v>
      </c>
      <c r="M18">
        <v>249.31015466585217</v>
      </c>
      <c r="N18">
        <v>193.6347814285819</v>
      </c>
      <c r="O18">
        <v>197.50238228076844</v>
      </c>
      <c r="P18">
        <v>243.25675010350346</v>
      </c>
      <c r="Q18">
        <v>211.80265954136027</v>
      </c>
      <c r="R18">
        <v>198.0982329577277</v>
      </c>
      <c r="S18">
        <v>185.93267399898622</v>
      </c>
      <c r="T18">
        <v>176.97900792379698</v>
      </c>
      <c r="U18">
        <v>159.7058043682155</v>
      </c>
      <c r="V18">
        <v>139.2491866737187</v>
      </c>
      <c r="W18">
        <v>123.91507807164062</v>
      </c>
      <c r="X18">
        <v>130.69327260660123</v>
      </c>
      <c r="Y18">
        <v>130.49417750764582</v>
      </c>
      <c r="Z18">
        <v>138.48067418801608</v>
      </c>
      <c r="AA18">
        <v>136.54154895692895</v>
      </c>
      <c r="AB18">
        <v>144.25459832971629</v>
      </c>
      <c r="AC18">
        <v>142.66195815269933</v>
      </c>
    </row>
    <row r="19" spans="1:29">
      <c r="A19" t="s">
        <v>1</v>
      </c>
      <c r="B19">
        <v>56.286729105139742</v>
      </c>
      <c r="C19">
        <v>59.953467349716291</v>
      </c>
      <c r="D19">
        <v>54.006606935056176</v>
      </c>
      <c r="E19">
        <v>55.471620336819441</v>
      </c>
      <c r="F19">
        <v>68.991557867122197</v>
      </c>
      <c r="G19">
        <v>62.403390927851731</v>
      </c>
      <c r="H19">
        <v>62.028901479926461</v>
      </c>
      <c r="I19">
        <v>60.316613725474745</v>
      </c>
      <c r="J19">
        <v>41.897768934013186</v>
      </c>
      <c r="K19">
        <v>55.666981043328498</v>
      </c>
      <c r="L19">
        <v>52.036827377010653</v>
      </c>
      <c r="M19">
        <v>59.676245259487395</v>
      </c>
      <c r="N19">
        <v>52.487125596954165</v>
      </c>
      <c r="O19">
        <v>52.60303055737964</v>
      </c>
      <c r="P19">
        <v>63.076961810023604</v>
      </c>
      <c r="Q19">
        <v>62.306714208228485</v>
      </c>
      <c r="R19">
        <v>55.285249641607457</v>
      </c>
      <c r="S19">
        <v>57.701613560521913</v>
      </c>
      <c r="T19">
        <v>50.976561868061829</v>
      </c>
      <c r="U19">
        <v>50.171686671494733</v>
      </c>
      <c r="V19">
        <v>41.646691376679058</v>
      </c>
      <c r="W19">
        <v>15.357898794268207</v>
      </c>
      <c r="X19">
        <v>37.186877787451593</v>
      </c>
      <c r="Y19">
        <v>27.152487343391702</v>
      </c>
      <c r="Z19">
        <v>36.795204147764089</v>
      </c>
      <c r="AA19">
        <v>33.887899041965802</v>
      </c>
      <c r="AB19">
        <v>45.056458433991438</v>
      </c>
      <c r="AC19">
        <v>40.405327372229252</v>
      </c>
    </row>
    <row r="20" spans="1:29">
      <c r="A20" t="s">
        <v>2</v>
      </c>
      <c r="B20">
        <v>100</v>
      </c>
      <c r="C20">
        <v>100</v>
      </c>
      <c r="D20">
        <v>100</v>
      </c>
      <c r="E20">
        <v>100</v>
      </c>
      <c r="F20">
        <v>100</v>
      </c>
      <c r="G20">
        <v>100</v>
      </c>
      <c r="H20">
        <v>100</v>
      </c>
      <c r="I20">
        <v>100</v>
      </c>
      <c r="J20">
        <v>100</v>
      </c>
      <c r="K20">
        <v>100</v>
      </c>
      <c r="L20">
        <v>100</v>
      </c>
      <c r="M20">
        <v>100</v>
      </c>
      <c r="N20">
        <v>100</v>
      </c>
      <c r="O20">
        <v>100</v>
      </c>
      <c r="P20">
        <v>100</v>
      </c>
      <c r="Q20">
        <v>100</v>
      </c>
      <c r="R20">
        <v>100</v>
      </c>
      <c r="S20">
        <v>100</v>
      </c>
      <c r="T20">
        <v>100</v>
      </c>
      <c r="U20">
        <v>100</v>
      </c>
      <c r="V20">
        <v>100</v>
      </c>
      <c r="W20">
        <v>100</v>
      </c>
      <c r="X20">
        <v>100</v>
      </c>
      <c r="Y20">
        <v>100</v>
      </c>
      <c r="Z20">
        <v>100</v>
      </c>
      <c r="AA20">
        <v>100</v>
      </c>
      <c r="AB20">
        <v>100</v>
      </c>
      <c r="AC20">
        <v>100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402732-359F-4506-8CEA-595442902407}">
  <dimension ref="B3:H22"/>
  <sheetViews>
    <sheetView workbookViewId="0">
      <selection activeCell="N27" sqref="N27"/>
    </sheetView>
  </sheetViews>
  <sheetFormatPr baseColWidth="10" defaultRowHeight="14.4"/>
  <cols>
    <col min="2" max="2" width="32.33203125" customWidth="1"/>
  </cols>
  <sheetData>
    <row r="3" spans="2:8">
      <c r="B3" s="72" t="s">
        <v>201</v>
      </c>
      <c r="C3" s="73" t="s">
        <v>8</v>
      </c>
      <c r="D3" s="73" t="s">
        <v>8</v>
      </c>
      <c r="E3" s="73" t="s">
        <v>202</v>
      </c>
      <c r="F3" s="73" t="s">
        <v>202</v>
      </c>
      <c r="G3" s="73" t="s">
        <v>18</v>
      </c>
      <c r="H3" s="73" t="s">
        <v>18</v>
      </c>
    </row>
    <row r="4" spans="2:8">
      <c r="B4" s="72"/>
      <c r="C4" s="73"/>
      <c r="D4" s="73"/>
      <c r="E4" s="73"/>
      <c r="F4" s="73"/>
      <c r="G4" s="73"/>
      <c r="H4" s="73"/>
    </row>
    <row r="5" spans="2:8">
      <c r="B5" s="72" t="s">
        <v>203</v>
      </c>
      <c r="C5" s="73" t="s">
        <v>10</v>
      </c>
      <c r="D5" s="73" t="s">
        <v>10</v>
      </c>
      <c r="E5" s="73" t="s">
        <v>17</v>
      </c>
      <c r="F5" s="73" t="s">
        <v>17</v>
      </c>
      <c r="G5" s="73" t="s">
        <v>17</v>
      </c>
      <c r="H5" s="73" t="s">
        <v>17</v>
      </c>
    </row>
    <row r="6" spans="2:8">
      <c r="B6" s="72" t="s">
        <v>11</v>
      </c>
      <c r="C6" s="73" t="s">
        <v>44</v>
      </c>
      <c r="D6" s="73" t="s">
        <v>44</v>
      </c>
      <c r="E6" s="73" t="s">
        <v>44</v>
      </c>
      <c r="F6" s="73" t="s">
        <v>44</v>
      </c>
      <c r="G6" s="73" t="s">
        <v>44</v>
      </c>
      <c r="H6" s="73" t="s">
        <v>44</v>
      </c>
    </row>
    <row r="7" spans="2:8">
      <c r="B7" s="72" t="s">
        <v>204</v>
      </c>
      <c r="C7" s="73" t="s">
        <v>12</v>
      </c>
      <c r="D7" s="73" t="s">
        <v>19</v>
      </c>
      <c r="E7" s="73" t="s">
        <v>12</v>
      </c>
      <c r="F7" s="73" t="s">
        <v>19</v>
      </c>
      <c r="G7" s="73" t="s">
        <v>12</v>
      </c>
      <c r="H7" s="73" t="s">
        <v>19</v>
      </c>
    </row>
    <row r="8" spans="2:8">
      <c r="B8" s="72"/>
      <c r="C8" s="73"/>
      <c r="D8" s="73"/>
      <c r="E8" s="73"/>
      <c r="F8" s="73"/>
      <c r="G8" s="73"/>
      <c r="H8" s="73"/>
    </row>
    <row r="9" spans="2:8">
      <c r="B9" s="72" t="s">
        <v>205</v>
      </c>
      <c r="C9" s="73"/>
      <c r="D9" s="73"/>
      <c r="E9" s="73"/>
      <c r="F9" s="73"/>
      <c r="G9" s="73"/>
      <c r="H9" s="73"/>
    </row>
    <row r="10" spans="2:8">
      <c r="B10" s="72" t="s">
        <v>206</v>
      </c>
      <c r="C10" s="73" t="s">
        <v>50</v>
      </c>
      <c r="D10" s="73" t="s">
        <v>50</v>
      </c>
      <c r="E10" s="73" t="s">
        <v>50</v>
      </c>
      <c r="F10" s="73" t="s">
        <v>50</v>
      </c>
      <c r="G10" s="73" t="s">
        <v>50</v>
      </c>
      <c r="H10" s="73" t="s">
        <v>50</v>
      </c>
    </row>
    <row r="11" spans="2:8">
      <c r="B11" s="72" t="s">
        <v>207</v>
      </c>
      <c r="C11" s="73" t="s">
        <v>13</v>
      </c>
      <c r="D11" s="73" t="s">
        <v>13</v>
      </c>
      <c r="E11" s="73" t="s">
        <v>13</v>
      </c>
      <c r="F11" s="73" t="s">
        <v>13</v>
      </c>
      <c r="G11" s="73" t="s">
        <v>13</v>
      </c>
      <c r="H11" s="73" t="s">
        <v>13</v>
      </c>
    </row>
    <row r="12" spans="2:8">
      <c r="B12" s="72" t="s">
        <v>208</v>
      </c>
      <c r="C12" s="73" t="s">
        <v>14</v>
      </c>
      <c r="D12" s="73" t="s">
        <v>14</v>
      </c>
      <c r="E12" s="73" t="s">
        <v>14</v>
      </c>
      <c r="F12" s="73" t="s">
        <v>14</v>
      </c>
      <c r="G12" s="73" t="s">
        <v>14</v>
      </c>
      <c r="H12" s="73" t="s">
        <v>14</v>
      </c>
    </row>
    <row r="13" spans="2:8">
      <c r="B13" s="72" t="s">
        <v>209</v>
      </c>
      <c r="C13" s="73" t="s">
        <v>15</v>
      </c>
      <c r="D13" s="73" t="s">
        <v>15</v>
      </c>
      <c r="E13" s="73" t="s">
        <v>15</v>
      </c>
      <c r="F13" s="73" t="s">
        <v>15</v>
      </c>
      <c r="G13" s="73" t="s">
        <v>15</v>
      </c>
      <c r="H13" s="73" t="s">
        <v>15</v>
      </c>
    </row>
    <row r="14" spans="2:8">
      <c r="B14" s="72" t="s">
        <v>210</v>
      </c>
      <c r="C14" s="73" t="s">
        <v>16</v>
      </c>
      <c r="D14" s="73" t="s">
        <v>16</v>
      </c>
      <c r="E14" s="73" t="s">
        <v>16</v>
      </c>
      <c r="F14" s="73" t="s">
        <v>16</v>
      </c>
      <c r="G14" s="73" t="s">
        <v>16</v>
      </c>
      <c r="H14" s="73" t="s">
        <v>16</v>
      </c>
    </row>
    <row r="15" spans="2:8">
      <c r="B15" s="72" t="s">
        <v>211</v>
      </c>
      <c r="C15" s="73" t="s">
        <v>212</v>
      </c>
      <c r="D15" s="73" t="s">
        <v>213</v>
      </c>
      <c r="E15" s="73" t="s">
        <v>214</v>
      </c>
      <c r="F15" s="73" t="s">
        <v>215</v>
      </c>
      <c r="G15" s="73" t="s">
        <v>216</v>
      </c>
      <c r="H15" s="73" t="s">
        <v>217</v>
      </c>
    </row>
    <row r="16" spans="2:8">
      <c r="B16" s="72" t="s">
        <v>218</v>
      </c>
      <c r="C16" s="73">
        <v>0</v>
      </c>
      <c r="D16" s="73">
        <v>0</v>
      </c>
      <c r="E16" s="73">
        <v>0</v>
      </c>
      <c r="F16" s="73">
        <v>0</v>
      </c>
      <c r="G16" s="73">
        <v>0</v>
      </c>
      <c r="H16" s="73">
        <v>0</v>
      </c>
    </row>
    <row r="17" spans="2:8">
      <c r="B17" s="72"/>
      <c r="C17" s="73"/>
      <c r="D17" s="73"/>
      <c r="E17" s="73"/>
      <c r="F17" s="73"/>
      <c r="G17" s="73"/>
      <c r="H17" s="73"/>
    </row>
    <row r="18" spans="2:8">
      <c r="B18" s="72" t="s">
        <v>219</v>
      </c>
      <c r="C18" s="73"/>
      <c r="D18" s="73"/>
      <c r="E18" s="73"/>
      <c r="F18" s="73"/>
      <c r="G18" s="73"/>
      <c r="H18" s="73"/>
    </row>
    <row r="19" spans="2:8">
      <c r="B19" s="72" t="s">
        <v>220</v>
      </c>
      <c r="C19" s="73" t="s">
        <v>221</v>
      </c>
      <c r="D19" s="73" t="s">
        <v>222</v>
      </c>
      <c r="E19" s="73" t="s">
        <v>223</v>
      </c>
      <c r="F19" s="73" t="s">
        <v>224</v>
      </c>
      <c r="G19" s="73" t="s">
        <v>225</v>
      </c>
      <c r="H19" s="73" t="s">
        <v>226</v>
      </c>
    </row>
    <row r="20" spans="2:8">
      <c r="B20" s="72" t="s">
        <v>227</v>
      </c>
      <c r="C20" s="73" t="s">
        <v>228</v>
      </c>
      <c r="D20" s="73" t="s">
        <v>228</v>
      </c>
      <c r="E20" s="73" t="s">
        <v>229</v>
      </c>
      <c r="F20" s="73" t="s">
        <v>229</v>
      </c>
      <c r="G20" s="73" t="s">
        <v>230</v>
      </c>
      <c r="H20" s="73" t="s">
        <v>230</v>
      </c>
    </row>
    <row r="21" spans="2:8">
      <c r="B21" s="72" t="s">
        <v>231</v>
      </c>
      <c r="C21" s="73">
        <v>-64.08</v>
      </c>
      <c r="D21" s="73">
        <v>36.909999999999997</v>
      </c>
      <c r="E21" s="73">
        <v>-66.62</v>
      </c>
      <c r="F21" s="73">
        <v>27.92</v>
      </c>
      <c r="G21" s="73">
        <v>-97.8</v>
      </c>
      <c r="H21" s="73">
        <v>46.7</v>
      </c>
    </row>
    <row r="22" spans="2:8">
      <c r="B22" s="72" t="s">
        <v>232</v>
      </c>
      <c r="C22" s="73">
        <v>-64.08</v>
      </c>
      <c r="D22" s="73">
        <v>36.909999999999997</v>
      </c>
      <c r="E22" s="73">
        <v>-66.62</v>
      </c>
      <c r="F22" s="73">
        <v>27.92</v>
      </c>
      <c r="G22" s="73">
        <v>-97.8</v>
      </c>
      <c r="H22" s="73">
        <v>46.7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3163A-40EA-4218-BC5D-1DB1FE2D8FE3}">
  <dimension ref="A1:AD160"/>
  <sheetViews>
    <sheetView topLeftCell="J1" zoomScale="60" zoomScaleNormal="60" workbookViewId="0">
      <selection activeCell="D18" sqref="D18"/>
    </sheetView>
  </sheetViews>
  <sheetFormatPr baseColWidth="10" defaultColWidth="10.109375" defaultRowHeight="22.8"/>
  <cols>
    <col min="1" max="1" width="10.109375" style="6"/>
    <col min="2" max="2" width="10.33203125" style="6" bestFit="1" customWidth="1"/>
    <col min="3" max="4" width="17.33203125" style="6" bestFit="1" customWidth="1"/>
    <col min="5" max="5" width="10.109375" style="6"/>
    <col min="6" max="6" width="8.5546875" style="6" customWidth="1"/>
    <col min="7" max="7" width="23" style="8" bestFit="1" customWidth="1"/>
    <col min="8" max="8" width="23" style="8" customWidth="1"/>
    <col min="9" max="9" width="27.33203125" style="6" customWidth="1"/>
    <col min="10" max="10" width="23.44140625" style="6" customWidth="1"/>
    <col min="11" max="11" width="24.77734375" style="9" bestFit="1" customWidth="1"/>
    <col min="12" max="12" width="22.21875" style="9" customWidth="1"/>
    <col min="13" max="13" width="21.77734375" style="9" customWidth="1"/>
    <col min="14" max="14" width="19" style="9" customWidth="1"/>
    <col min="15" max="15" width="10.109375" style="6"/>
    <col min="16" max="16" width="21.77734375" style="6" bestFit="1" customWidth="1"/>
    <col min="17" max="17" width="21.77734375" style="6" customWidth="1"/>
    <col min="18" max="18" width="17.88671875" style="6" customWidth="1"/>
    <col min="19" max="21" width="10.109375" style="6"/>
    <col min="22" max="22" width="21.77734375" style="6" bestFit="1" customWidth="1"/>
    <col min="23" max="23" width="18.21875" style="6" customWidth="1"/>
    <col min="24" max="24" width="18.109375" style="6" customWidth="1"/>
    <col min="25" max="28" width="10.109375" style="6"/>
    <col min="29" max="29" width="12.21875" style="6" bestFit="1" customWidth="1"/>
    <col min="30" max="16384" width="10.109375" style="6"/>
  </cols>
  <sheetData>
    <row r="1" spans="1:30">
      <c r="B1" s="7" t="s">
        <v>21</v>
      </c>
    </row>
    <row r="3" spans="1:30">
      <c r="B3" s="10" t="s">
        <v>34</v>
      </c>
      <c r="H3" s="10" t="s">
        <v>22</v>
      </c>
      <c r="I3" s="10"/>
      <c r="J3" s="10"/>
      <c r="K3" s="11"/>
      <c r="L3" s="10" t="s">
        <v>22</v>
      </c>
      <c r="M3" s="11"/>
      <c r="N3" s="11"/>
      <c r="O3" s="10"/>
      <c r="P3" s="10" t="s">
        <v>22</v>
      </c>
      <c r="Q3" s="10"/>
      <c r="R3" s="10"/>
      <c r="S3" s="10"/>
      <c r="T3" s="10"/>
      <c r="U3" s="10"/>
      <c r="V3" s="10" t="s">
        <v>22</v>
      </c>
    </row>
    <row r="4" spans="1:30">
      <c r="H4" s="12" t="s">
        <v>23</v>
      </c>
      <c r="I4" s="10"/>
      <c r="J4" s="10"/>
      <c r="K4" s="11"/>
      <c r="L4" s="11" t="s">
        <v>24</v>
      </c>
      <c r="M4" s="11"/>
      <c r="N4" s="11"/>
      <c r="O4" s="10"/>
      <c r="P4" s="10" t="s">
        <v>25</v>
      </c>
      <c r="Q4" s="10"/>
      <c r="R4" s="10"/>
      <c r="S4" s="10"/>
      <c r="T4" s="10"/>
      <c r="U4" s="10"/>
      <c r="V4" s="10" t="s">
        <v>26</v>
      </c>
    </row>
    <row r="5" spans="1:30">
      <c r="G5" s="74"/>
      <c r="H5" s="74"/>
      <c r="I5" s="74"/>
      <c r="J5" s="74"/>
      <c r="K5" s="74"/>
      <c r="L5" s="74"/>
      <c r="M5" s="13"/>
      <c r="N5" s="74"/>
      <c r="O5" s="74"/>
      <c r="P5" s="74"/>
      <c r="Q5" s="74"/>
      <c r="R5" s="74"/>
      <c r="S5" s="14"/>
      <c r="T5" s="74"/>
      <c r="U5" s="74"/>
      <c r="V5" s="74"/>
      <c r="W5" s="74"/>
      <c r="X5" s="74"/>
      <c r="Y5" s="14"/>
      <c r="Z5" s="74"/>
      <c r="AA5" s="74"/>
      <c r="AB5" s="74"/>
      <c r="AC5" s="74"/>
      <c r="AD5" s="74"/>
    </row>
    <row r="6" spans="1:30">
      <c r="F6" s="14"/>
      <c r="G6" s="15"/>
      <c r="H6" s="7" t="s">
        <v>27</v>
      </c>
      <c r="I6" s="14"/>
      <c r="K6" s="16"/>
      <c r="L6" s="7" t="s">
        <v>28</v>
      </c>
      <c r="M6" s="13"/>
      <c r="N6" s="13"/>
      <c r="O6" s="14"/>
      <c r="P6" s="16"/>
      <c r="Q6" s="7" t="s">
        <v>29</v>
      </c>
      <c r="R6" s="13"/>
      <c r="S6" s="13"/>
      <c r="T6" s="13"/>
      <c r="U6" s="14"/>
      <c r="V6" s="16"/>
      <c r="W6" s="7" t="s">
        <v>30</v>
      </c>
      <c r="X6" s="13"/>
      <c r="Y6" s="14"/>
      <c r="Z6" s="14"/>
      <c r="AA6" s="14"/>
      <c r="AB6" s="14"/>
      <c r="AC6" s="14"/>
      <c r="AD6" s="14"/>
    </row>
    <row r="7" spans="1:30">
      <c r="G7" s="15" t="s">
        <v>31</v>
      </c>
      <c r="H7" s="14" t="s">
        <v>32</v>
      </c>
      <c r="I7" s="14" t="s">
        <v>33</v>
      </c>
      <c r="K7" s="16" t="s">
        <v>31</v>
      </c>
      <c r="L7" s="13" t="s">
        <v>32</v>
      </c>
      <c r="M7" s="13" t="s">
        <v>33</v>
      </c>
      <c r="P7" s="16" t="s">
        <v>31</v>
      </c>
      <c r="Q7" s="13" t="s">
        <v>32</v>
      </c>
      <c r="R7" s="13" t="s">
        <v>33</v>
      </c>
      <c r="S7" s="9"/>
      <c r="T7" s="9"/>
      <c r="V7" s="16" t="s">
        <v>31</v>
      </c>
      <c r="W7" s="13" t="s">
        <v>32</v>
      </c>
      <c r="X7" s="13" t="s">
        <v>33</v>
      </c>
    </row>
    <row r="8" spans="1:30" ht="28.2">
      <c r="A8" s="17"/>
      <c r="G8" s="18">
        <v>1</v>
      </c>
      <c r="H8" s="19">
        <v>4.0549999999999997</v>
      </c>
      <c r="I8" s="20">
        <v>1.31</v>
      </c>
      <c r="J8" s="21"/>
      <c r="K8" s="22">
        <v>1</v>
      </c>
      <c r="L8" s="23">
        <v>7.0839999999999996</v>
      </c>
      <c r="M8" s="23">
        <v>1.3720000000000001</v>
      </c>
      <c r="P8" s="22">
        <v>1</v>
      </c>
      <c r="Q8" s="24">
        <v>2.5609999999999999</v>
      </c>
      <c r="R8" s="25">
        <v>1.1559999999999999</v>
      </c>
      <c r="S8" s="9"/>
      <c r="T8" s="9"/>
      <c r="V8" s="22">
        <v>1</v>
      </c>
      <c r="W8" s="26">
        <v>2.9289999999999998</v>
      </c>
      <c r="X8" s="26">
        <v>1.181</v>
      </c>
    </row>
    <row r="9" spans="1:30">
      <c r="A9" s="10"/>
      <c r="G9" s="27">
        <v>2</v>
      </c>
      <c r="H9" s="19">
        <v>6.7350000000000003</v>
      </c>
      <c r="I9" s="20">
        <v>1.552</v>
      </c>
      <c r="J9" s="21"/>
      <c r="K9" s="28">
        <v>2</v>
      </c>
      <c r="L9" s="26">
        <v>4.7569999999999997</v>
      </c>
      <c r="M9" s="26">
        <v>1.22</v>
      </c>
      <c r="P9" s="28">
        <v>2</v>
      </c>
      <c r="Q9" s="24">
        <v>3.8220000000000001</v>
      </c>
      <c r="R9" s="25">
        <v>1.2130000000000001</v>
      </c>
      <c r="S9" s="9"/>
      <c r="T9" s="9"/>
      <c r="V9" s="28">
        <v>2</v>
      </c>
      <c r="W9" s="26">
        <v>3.82</v>
      </c>
      <c r="X9" s="26">
        <v>1.1639999999999999</v>
      </c>
    </row>
    <row r="10" spans="1:30">
      <c r="G10" s="27">
        <v>3</v>
      </c>
      <c r="H10" s="19">
        <v>3.7360000000000002</v>
      </c>
      <c r="I10" s="20">
        <v>1.571</v>
      </c>
      <c r="J10" s="21"/>
      <c r="K10" s="28">
        <v>3</v>
      </c>
      <c r="L10" s="26">
        <v>4.7770000000000001</v>
      </c>
      <c r="M10" s="23">
        <v>1.32</v>
      </c>
      <c r="P10" s="28">
        <v>3</v>
      </c>
      <c r="Q10" s="24">
        <v>2.4889999999999999</v>
      </c>
      <c r="R10" s="25">
        <v>1.149</v>
      </c>
      <c r="S10" s="9"/>
      <c r="T10" s="9"/>
      <c r="V10" s="28">
        <v>3</v>
      </c>
      <c r="W10" s="26">
        <v>4.6020000000000003</v>
      </c>
      <c r="X10" s="26">
        <v>1.093</v>
      </c>
    </row>
    <row r="11" spans="1:30">
      <c r="G11" s="27">
        <v>4</v>
      </c>
      <c r="H11" s="19">
        <v>4.6210000000000004</v>
      </c>
      <c r="I11" s="20">
        <v>1.367</v>
      </c>
      <c r="J11" s="21"/>
      <c r="K11" s="28">
        <v>4</v>
      </c>
      <c r="L11" s="26">
        <v>3.6779999999999999</v>
      </c>
      <c r="M11" s="23">
        <v>1.3440000000000001</v>
      </c>
      <c r="P11" s="28">
        <v>4</v>
      </c>
      <c r="Q11" s="24">
        <v>2.629</v>
      </c>
      <c r="R11" s="25">
        <v>1.0980000000000001</v>
      </c>
      <c r="S11" s="9"/>
      <c r="T11" s="9"/>
      <c r="V11" s="28">
        <v>4</v>
      </c>
      <c r="W11" s="26">
        <v>4.0140000000000002</v>
      </c>
      <c r="X11" s="26">
        <v>0.89400000000000002</v>
      </c>
    </row>
    <row r="12" spans="1:30">
      <c r="G12" s="27">
        <v>5</v>
      </c>
      <c r="H12" s="19">
        <v>4.835</v>
      </c>
      <c r="I12" s="20">
        <v>1.367</v>
      </c>
      <c r="J12" s="21"/>
      <c r="K12" s="28">
        <v>5</v>
      </c>
      <c r="L12" s="26">
        <v>5.7210000000000001</v>
      </c>
      <c r="M12" s="23">
        <v>1.4690000000000001</v>
      </c>
      <c r="P12" s="28">
        <v>5</v>
      </c>
      <c r="Q12" s="24">
        <v>3.5870000000000002</v>
      </c>
      <c r="R12" s="25">
        <v>1.042</v>
      </c>
      <c r="S12" s="9"/>
      <c r="T12" s="9"/>
      <c r="V12" s="28">
        <v>5</v>
      </c>
      <c r="W12" s="26">
        <v>3.407</v>
      </c>
      <c r="X12" s="26">
        <v>1.103</v>
      </c>
    </row>
    <row r="13" spans="1:30">
      <c r="G13" s="27">
        <v>6</v>
      </c>
      <c r="H13" s="19">
        <v>5.2560000000000002</v>
      </c>
      <c r="I13" s="20">
        <v>1.4159999999999999</v>
      </c>
      <c r="J13" s="21"/>
      <c r="K13" s="28">
        <v>6</v>
      </c>
      <c r="L13" s="26">
        <v>6.8330000000000002</v>
      </c>
      <c r="M13" s="23">
        <v>1.784</v>
      </c>
      <c r="P13" s="28">
        <v>6</v>
      </c>
      <c r="Q13" s="24">
        <v>4.6029999999999998</v>
      </c>
      <c r="R13" s="25">
        <v>1.087</v>
      </c>
      <c r="S13" s="9"/>
      <c r="T13" s="9"/>
      <c r="V13" s="28">
        <v>6</v>
      </c>
      <c r="W13" s="26">
        <v>6.0090000000000003</v>
      </c>
      <c r="X13" s="26">
        <v>1.117</v>
      </c>
    </row>
    <row r="14" spans="1:30">
      <c r="G14" s="27">
        <v>7</v>
      </c>
      <c r="H14" s="19">
        <v>15.525</v>
      </c>
      <c r="I14" s="20">
        <v>1.3879999999999999</v>
      </c>
      <c r="J14" s="21"/>
      <c r="K14" s="28">
        <v>7</v>
      </c>
      <c r="L14" s="26">
        <v>5.5460000000000003</v>
      </c>
      <c r="M14" s="23">
        <v>1.48</v>
      </c>
      <c r="P14" s="28">
        <v>7</v>
      </c>
      <c r="Q14" s="24">
        <v>3.2639999999999998</v>
      </c>
      <c r="R14" s="25">
        <v>1.46</v>
      </c>
      <c r="S14" s="9"/>
      <c r="T14" s="9"/>
      <c r="V14" s="28">
        <v>7</v>
      </c>
      <c r="W14" s="26">
        <v>5.1280000000000001</v>
      </c>
      <c r="X14" s="26">
        <v>1.085</v>
      </c>
    </row>
    <row r="15" spans="1:30">
      <c r="G15" s="27">
        <v>8</v>
      </c>
      <c r="H15" s="19">
        <v>3.86</v>
      </c>
      <c r="I15" s="20">
        <v>1.3740000000000001</v>
      </c>
      <c r="J15" s="21"/>
      <c r="K15" s="28">
        <v>8</v>
      </c>
      <c r="L15" s="26">
        <v>7.125</v>
      </c>
      <c r="M15" s="23">
        <v>1.3660000000000001</v>
      </c>
      <c r="P15" s="28">
        <v>8</v>
      </c>
      <c r="Q15" s="24">
        <v>3.4889999999999999</v>
      </c>
      <c r="R15" s="25">
        <v>1.1819999999999999</v>
      </c>
      <c r="S15" s="9"/>
      <c r="T15" s="9"/>
      <c r="V15" s="28">
        <v>8</v>
      </c>
      <c r="W15" s="26">
        <v>4.8410000000000002</v>
      </c>
      <c r="X15" s="26">
        <v>1.139</v>
      </c>
    </row>
    <row r="16" spans="1:30">
      <c r="G16" s="27">
        <v>9</v>
      </c>
      <c r="H16" s="19">
        <v>21.209</v>
      </c>
      <c r="I16" s="20">
        <v>1.6779999999999999</v>
      </c>
      <c r="J16" s="21"/>
      <c r="K16" s="28">
        <v>9</v>
      </c>
      <c r="L16" s="26">
        <v>4.3979999999999997</v>
      </c>
      <c r="M16" s="23">
        <v>1.446</v>
      </c>
      <c r="P16" s="28">
        <v>9</v>
      </c>
      <c r="Q16" s="24">
        <v>4.0259999999999998</v>
      </c>
      <c r="R16" s="25">
        <v>1.032</v>
      </c>
      <c r="S16" s="9"/>
      <c r="T16" s="9"/>
      <c r="V16" s="28">
        <v>9</v>
      </c>
      <c r="W16" s="26">
        <v>5.8440000000000003</v>
      </c>
      <c r="X16" s="26">
        <v>1.52</v>
      </c>
    </row>
    <row r="17" spans="1:24">
      <c r="G17" s="27">
        <v>10</v>
      </c>
      <c r="H17" s="19">
        <v>4.3129999999999997</v>
      </c>
      <c r="I17" s="20">
        <v>0.97199999999999998</v>
      </c>
      <c r="J17" s="21"/>
      <c r="K17" s="28">
        <v>10</v>
      </c>
      <c r="L17" s="26">
        <v>4.4969999999999999</v>
      </c>
      <c r="M17" s="23">
        <v>1.4970000000000001</v>
      </c>
      <c r="P17" s="28">
        <v>10</v>
      </c>
      <c r="Q17" s="24">
        <v>2.4609999999999999</v>
      </c>
      <c r="R17" s="25">
        <v>1.0109999999999999</v>
      </c>
      <c r="S17" s="9"/>
      <c r="T17" s="9"/>
      <c r="V17" s="28">
        <v>10</v>
      </c>
      <c r="W17" s="26">
        <v>5.4580000000000002</v>
      </c>
      <c r="X17" s="26">
        <v>1.224</v>
      </c>
    </row>
    <row r="18" spans="1:24">
      <c r="G18" s="27">
        <v>11</v>
      </c>
      <c r="H18" s="19">
        <v>6.1040000000000001</v>
      </c>
      <c r="I18" s="20">
        <v>1.2569999999999999</v>
      </c>
      <c r="J18" s="21"/>
      <c r="K18" s="28">
        <v>11</v>
      </c>
      <c r="L18" s="26">
        <v>12.170999999999999</v>
      </c>
      <c r="M18" s="23">
        <v>1.252</v>
      </c>
      <c r="P18" s="28">
        <v>11</v>
      </c>
      <c r="Q18" s="24">
        <v>3.419</v>
      </c>
      <c r="R18" s="25">
        <v>1.242</v>
      </c>
      <c r="S18" s="9"/>
      <c r="T18" s="9"/>
      <c r="V18" s="28">
        <v>11</v>
      </c>
      <c r="W18" s="26">
        <v>4.8470000000000004</v>
      </c>
      <c r="X18" s="26">
        <v>1.258</v>
      </c>
    </row>
    <row r="19" spans="1:24">
      <c r="G19" s="27">
        <v>12</v>
      </c>
      <c r="H19" s="19">
        <v>6.6</v>
      </c>
      <c r="I19" s="20">
        <v>1.145</v>
      </c>
      <c r="J19" s="21"/>
      <c r="K19" s="28">
        <v>12</v>
      </c>
      <c r="L19" s="26">
        <v>4.4870000000000001</v>
      </c>
      <c r="M19" s="23">
        <v>1.69</v>
      </c>
      <c r="P19" s="28">
        <v>12</v>
      </c>
      <c r="Q19" s="24">
        <v>4.1349999999999998</v>
      </c>
      <c r="R19" s="25">
        <v>1.327</v>
      </c>
      <c r="S19" s="9"/>
      <c r="T19" s="9"/>
      <c r="V19" s="28">
        <v>12</v>
      </c>
      <c r="W19" s="26">
        <v>4.9020000000000001</v>
      </c>
      <c r="X19" s="26">
        <v>1.3129999999999999</v>
      </c>
    </row>
    <row r="20" spans="1:24">
      <c r="G20" s="27">
        <v>13</v>
      </c>
      <c r="H20" s="19">
        <v>15.585000000000001</v>
      </c>
      <c r="I20" s="20">
        <v>1.8049999999999999</v>
      </c>
      <c r="J20" s="21"/>
      <c r="K20" s="28">
        <v>13</v>
      </c>
      <c r="L20" s="26">
        <v>7.5460000000000003</v>
      </c>
      <c r="M20" s="23">
        <v>1.6439999999999999</v>
      </c>
      <c r="P20" s="28">
        <v>13</v>
      </c>
      <c r="Q20" s="24">
        <v>2.7719999999999998</v>
      </c>
      <c r="R20" s="25">
        <v>1.0580000000000001</v>
      </c>
      <c r="S20" s="9"/>
      <c r="T20" s="9"/>
      <c r="V20" s="28">
        <v>13</v>
      </c>
      <c r="W20" s="26">
        <v>5.6710000000000003</v>
      </c>
      <c r="X20" s="26">
        <v>1.274</v>
      </c>
    </row>
    <row r="21" spans="1:24">
      <c r="G21" s="27">
        <v>14</v>
      </c>
      <c r="H21" s="19">
        <v>21.344000000000001</v>
      </c>
      <c r="I21" s="20">
        <v>1.756</v>
      </c>
      <c r="J21" s="21"/>
      <c r="K21" s="28">
        <v>14</v>
      </c>
      <c r="L21" s="26">
        <v>7.4290000000000003</v>
      </c>
      <c r="M21" s="23">
        <v>1.532</v>
      </c>
      <c r="P21" s="28">
        <v>14</v>
      </c>
      <c r="Q21" s="24">
        <v>4.1760000000000002</v>
      </c>
      <c r="R21" s="25">
        <v>1.1819999999999999</v>
      </c>
      <c r="S21" s="9"/>
      <c r="T21" s="9"/>
      <c r="V21" s="28">
        <v>14</v>
      </c>
      <c r="W21" s="26">
        <v>4.8159999999999998</v>
      </c>
      <c r="X21" s="26">
        <v>1.135</v>
      </c>
    </row>
    <row r="22" spans="1:24">
      <c r="A22" s="29"/>
      <c r="B22" s="29"/>
      <c r="C22" s="29"/>
      <c r="D22" s="29"/>
      <c r="E22" s="29"/>
      <c r="G22" s="27">
        <v>15</v>
      </c>
      <c r="H22" s="19">
        <v>4.93</v>
      </c>
      <c r="I22" s="20">
        <v>1.5329999999999999</v>
      </c>
      <c r="J22" s="21"/>
      <c r="K22" s="28">
        <v>15</v>
      </c>
      <c r="L22" s="26">
        <v>3.976</v>
      </c>
      <c r="M22" s="23">
        <v>1.3660000000000001</v>
      </c>
      <c r="P22" s="28">
        <v>15</v>
      </c>
      <c r="Q22" s="24">
        <v>3.7389999999999999</v>
      </c>
      <c r="R22" s="25">
        <v>1.149</v>
      </c>
      <c r="S22" s="9"/>
      <c r="T22" s="9"/>
      <c r="V22" s="28">
        <v>15</v>
      </c>
      <c r="W22" s="26">
        <v>2.97</v>
      </c>
      <c r="X22" s="26">
        <v>1.085</v>
      </c>
    </row>
    <row r="23" spans="1:24">
      <c r="A23" s="29"/>
      <c r="B23" s="29"/>
      <c r="C23" s="29"/>
      <c r="D23" s="29"/>
      <c r="E23" s="29"/>
      <c r="G23" s="27">
        <v>16</v>
      </c>
      <c r="H23" s="19">
        <v>3.3439999999999999</v>
      </c>
      <c r="I23" s="20">
        <v>1.476</v>
      </c>
      <c r="J23" s="21"/>
      <c r="K23" s="28">
        <v>16</v>
      </c>
      <c r="L23" s="26">
        <v>3.161</v>
      </c>
      <c r="M23" s="23">
        <v>1.528</v>
      </c>
      <c r="P23" s="28">
        <v>16</v>
      </c>
      <c r="Q23" s="24">
        <v>4.5670000000000002</v>
      </c>
      <c r="R23" s="25">
        <v>1.044</v>
      </c>
      <c r="S23" s="9"/>
      <c r="T23" s="9"/>
      <c r="V23" s="28">
        <v>16</v>
      </c>
      <c r="W23" s="26">
        <v>7.6559999999999997</v>
      </c>
      <c r="X23" s="26">
        <v>0.94299999999999995</v>
      </c>
    </row>
    <row r="24" spans="1:24">
      <c r="A24" s="29"/>
      <c r="B24" s="29"/>
      <c r="C24" s="29"/>
      <c r="D24" s="29"/>
      <c r="E24" s="29"/>
      <c r="G24" s="27">
        <v>17</v>
      </c>
      <c r="H24" s="19">
        <v>9.5350000000000001</v>
      </c>
      <c r="I24" s="20">
        <v>1.31</v>
      </c>
      <c r="J24" s="21"/>
      <c r="K24" s="28">
        <v>17</v>
      </c>
      <c r="L24" s="26">
        <v>3.2949999999999999</v>
      </c>
      <c r="M24" s="23">
        <v>1.4359999999999999</v>
      </c>
      <c r="P24" s="28">
        <v>17</v>
      </c>
      <c r="Q24" s="24">
        <v>3.0369999999999999</v>
      </c>
      <c r="R24" s="25">
        <v>1.044</v>
      </c>
      <c r="S24" s="9"/>
      <c r="T24" s="9"/>
      <c r="V24" s="28">
        <v>17</v>
      </c>
      <c r="W24" s="26">
        <v>2.8039999999999998</v>
      </c>
      <c r="X24" s="26">
        <v>1.133</v>
      </c>
    </row>
    <row r="25" spans="1:24">
      <c r="G25" s="27">
        <v>18</v>
      </c>
      <c r="H25" s="19">
        <v>6.7919999999999998</v>
      </c>
      <c r="I25" s="20">
        <v>1.3879999999999999</v>
      </c>
      <c r="J25" s="21"/>
      <c r="K25" s="28">
        <v>18</v>
      </c>
      <c r="L25" s="26">
        <v>8.6690000000000005</v>
      </c>
      <c r="M25" s="23">
        <v>1.276</v>
      </c>
      <c r="P25" s="28">
        <v>18</v>
      </c>
      <c r="Q25" s="24">
        <v>3.2370000000000001</v>
      </c>
      <c r="R25" s="25">
        <v>1.0980000000000001</v>
      </c>
      <c r="S25" s="9"/>
      <c r="T25" s="9"/>
      <c r="V25" s="28">
        <v>18</v>
      </c>
      <c r="W25" s="26">
        <v>3.4060000000000001</v>
      </c>
      <c r="X25" s="26">
        <v>1.401</v>
      </c>
    </row>
    <row r="26" spans="1:24">
      <c r="G26" s="27">
        <v>19</v>
      </c>
      <c r="H26" s="19">
        <v>4.4820000000000002</v>
      </c>
      <c r="I26" s="20">
        <v>1.8520000000000001</v>
      </c>
      <c r="J26" s="21"/>
      <c r="K26" s="28">
        <v>19</v>
      </c>
      <c r="L26" s="26">
        <v>3.4260000000000002</v>
      </c>
      <c r="M26" s="23">
        <v>1.5149999999999999</v>
      </c>
      <c r="P26" s="28">
        <v>19</v>
      </c>
      <c r="Q26" s="24">
        <v>3.8250000000000002</v>
      </c>
      <c r="R26" s="25">
        <v>1.3480000000000001</v>
      </c>
      <c r="S26" s="9"/>
      <c r="T26" s="9"/>
      <c r="V26" s="28">
        <v>19</v>
      </c>
      <c r="W26" s="26">
        <v>4.7519999999999998</v>
      </c>
      <c r="X26" s="26">
        <v>1.0369999999999999</v>
      </c>
    </row>
    <row r="27" spans="1:24">
      <c r="G27" s="27">
        <v>20</v>
      </c>
      <c r="H27" s="19">
        <v>5</v>
      </c>
      <c r="I27" s="19">
        <v>1.6719999999999999</v>
      </c>
      <c r="J27" s="21"/>
      <c r="K27" s="28">
        <v>20</v>
      </c>
      <c r="L27" s="26">
        <v>3.65</v>
      </c>
      <c r="M27" s="23">
        <v>1.3440000000000001</v>
      </c>
      <c r="P27" s="28">
        <v>20</v>
      </c>
      <c r="Q27" s="24">
        <v>3.2639999999999998</v>
      </c>
      <c r="R27" s="25">
        <v>1.042</v>
      </c>
      <c r="S27" s="9"/>
      <c r="T27" s="9"/>
      <c r="V27" s="28">
        <v>20</v>
      </c>
      <c r="W27" s="26">
        <v>3.536</v>
      </c>
      <c r="X27" s="26">
        <v>1.135</v>
      </c>
    </row>
    <row r="28" spans="1:24">
      <c r="G28" s="27">
        <v>21</v>
      </c>
      <c r="H28" s="19">
        <v>6.2089999999999996</v>
      </c>
      <c r="I28" s="20">
        <v>1.5269999999999999</v>
      </c>
      <c r="J28" s="21"/>
      <c r="K28" s="28">
        <v>21</v>
      </c>
      <c r="L28" s="26">
        <v>4.0629999999999997</v>
      </c>
      <c r="M28" s="23">
        <v>1.5049999999999999</v>
      </c>
      <c r="P28" s="28">
        <v>21</v>
      </c>
      <c r="Q28" s="24">
        <v>3.5030000000000001</v>
      </c>
      <c r="R28" s="25">
        <v>1.1819999999999999</v>
      </c>
      <c r="S28" s="9"/>
      <c r="T28" s="9"/>
      <c r="V28" s="28">
        <v>21</v>
      </c>
      <c r="W28" s="26">
        <v>5.0110000000000001</v>
      </c>
      <c r="X28" s="26">
        <v>1.333</v>
      </c>
    </row>
    <row r="29" spans="1:24">
      <c r="G29" s="27">
        <v>22</v>
      </c>
      <c r="H29" s="19">
        <v>8.9740000000000002</v>
      </c>
      <c r="I29" s="20">
        <v>1.429</v>
      </c>
      <c r="J29" s="21"/>
      <c r="K29" s="28">
        <v>22</v>
      </c>
      <c r="L29" s="26">
        <v>11.67</v>
      </c>
      <c r="M29" s="23">
        <v>1.659</v>
      </c>
      <c r="P29" s="28">
        <v>22</v>
      </c>
      <c r="Q29" s="24">
        <v>3.4889999999999999</v>
      </c>
      <c r="R29" s="25">
        <v>1.236</v>
      </c>
      <c r="S29" s="9"/>
      <c r="T29" s="9"/>
      <c r="V29" s="28">
        <v>22</v>
      </c>
      <c r="W29" s="26">
        <v>2.3109999999999999</v>
      </c>
      <c r="X29" s="26">
        <v>1.0409999999999999</v>
      </c>
    </row>
    <row r="30" spans="1:24">
      <c r="G30" s="27">
        <v>23</v>
      </c>
      <c r="H30" s="19">
        <v>4.0359999999999996</v>
      </c>
      <c r="I30" s="20">
        <v>1.429</v>
      </c>
      <c r="J30" s="21"/>
      <c r="K30" s="28">
        <v>23</v>
      </c>
      <c r="L30" s="26">
        <v>4.0750000000000002</v>
      </c>
      <c r="M30" s="23">
        <v>1.4330000000000001</v>
      </c>
      <c r="P30" s="28">
        <v>23</v>
      </c>
      <c r="Q30" s="24">
        <v>2.6589999999999998</v>
      </c>
      <c r="R30" s="25">
        <v>1.1779999999999999</v>
      </c>
      <c r="S30" s="9"/>
      <c r="T30" s="9"/>
      <c r="V30" s="28">
        <v>23</v>
      </c>
      <c r="W30" s="26">
        <v>2.63</v>
      </c>
      <c r="X30" s="26">
        <v>0.95399999999999996</v>
      </c>
    </row>
    <row r="31" spans="1:24">
      <c r="G31" s="27">
        <v>24</v>
      </c>
      <c r="H31" s="19">
        <v>4.3369999999999997</v>
      </c>
      <c r="I31" s="20">
        <v>1.242</v>
      </c>
      <c r="J31" s="21"/>
      <c r="K31" s="28">
        <v>24</v>
      </c>
      <c r="L31" s="26">
        <v>3.84</v>
      </c>
      <c r="M31" s="23">
        <v>1.2629999999999999</v>
      </c>
      <c r="P31" s="28">
        <v>24</v>
      </c>
      <c r="Q31" s="24">
        <v>3.6110000000000002</v>
      </c>
      <c r="R31" s="25">
        <v>1.0980000000000001</v>
      </c>
      <c r="S31" s="9"/>
      <c r="T31" s="9"/>
      <c r="V31" s="28">
        <v>24</v>
      </c>
      <c r="W31" s="26">
        <v>3.0150000000000001</v>
      </c>
      <c r="X31" s="26">
        <v>0.82499999999999996</v>
      </c>
    </row>
    <row r="32" spans="1:24">
      <c r="G32" s="27">
        <v>25</v>
      </c>
      <c r="H32" s="19">
        <v>9.4979999999999993</v>
      </c>
      <c r="I32" s="20">
        <v>1.3879999999999999</v>
      </c>
      <c r="J32" s="21"/>
      <c r="K32" s="28">
        <v>25</v>
      </c>
      <c r="L32" s="26">
        <v>4.4909999999999997</v>
      </c>
      <c r="M32" s="23">
        <v>1.639</v>
      </c>
      <c r="P32" s="28">
        <v>25</v>
      </c>
      <c r="Q32" s="24">
        <v>5.335</v>
      </c>
      <c r="R32" s="25">
        <v>1.236</v>
      </c>
      <c r="S32" s="9"/>
      <c r="T32" s="9"/>
      <c r="V32" s="28">
        <v>25</v>
      </c>
      <c r="W32" s="26">
        <v>3.3439999999999999</v>
      </c>
      <c r="X32" s="26">
        <v>0.89400000000000002</v>
      </c>
    </row>
    <row r="33" spans="7:30">
      <c r="G33" s="27">
        <v>26</v>
      </c>
      <c r="H33" s="19">
        <v>5.5970000000000004</v>
      </c>
      <c r="I33" s="20">
        <v>1.625</v>
      </c>
      <c r="J33" s="21"/>
      <c r="K33" s="28">
        <v>26</v>
      </c>
      <c r="L33" s="26">
        <v>4.9379999999999997</v>
      </c>
      <c r="M33" s="23">
        <v>1.7130000000000001</v>
      </c>
      <c r="P33" s="28">
        <v>26</v>
      </c>
      <c r="Q33" s="24">
        <v>4.5270000000000001</v>
      </c>
      <c r="R33" s="25">
        <v>1.0580000000000001</v>
      </c>
      <c r="S33" s="9"/>
      <c r="T33" s="9"/>
      <c r="V33" s="28">
        <v>26</v>
      </c>
      <c r="W33" s="26">
        <v>4.0659999999999998</v>
      </c>
      <c r="X33" s="26">
        <v>1.135</v>
      </c>
    </row>
    <row r="34" spans="7:30">
      <c r="G34" s="27">
        <v>27</v>
      </c>
      <c r="H34" s="19">
        <v>4.34</v>
      </c>
      <c r="I34" s="20">
        <v>1.6890000000000001</v>
      </c>
      <c r="J34" s="21"/>
      <c r="K34" s="28">
        <v>27</v>
      </c>
      <c r="L34" s="26">
        <v>4.7380000000000004</v>
      </c>
      <c r="M34" s="23">
        <v>1.3440000000000001</v>
      </c>
      <c r="P34" s="28">
        <v>27</v>
      </c>
      <c r="Q34" s="24">
        <v>5.0860000000000003</v>
      </c>
      <c r="R34" s="25">
        <v>1.31</v>
      </c>
      <c r="S34" s="9"/>
      <c r="T34" s="9"/>
      <c r="V34" s="28">
        <v>27</v>
      </c>
      <c r="W34" s="26">
        <v>2.9950000000000001</v>
      </c>
      <c r="X34" s="26">
        <v>1.294</v>
      </c>
    </row>
    <row r="35" spans="7:30">
      <c r="G35" s="27">
        <v>28</v>
      </c>
      <c r="H35" s="19">
        <v>9.5630000000000006</v>
      </c>
      <c r="I35" s="20">
        <v>1.2569999999999999</v>
      </c>
      <c r="J35" s="21"/>
      <c r="K35" s="28">
        <v>28</v>
      </c>
      <c r="L35" s="26">
        <v>4.47</v>
      </c>
      <c r="M35" s="23">
        <v>1.6419999999999999</v>
      </c>
      <c r="P35" s="28">
        <v>28</v>
      </c>
      <c r="Q35" s="24">
        <v>3.2639999999999998</v>
      </c>
      <c r="R35" s="25">
        <v>1.111</v>
      </c>
      <c r="S35" s="9"/>
      <c r="T35" s="9"/>
      <c r="V35" s="28">
        <v>28</v>
      </c>
      <c r="W35" s="26">
        <v>3.11</v>
      </c>
      <c r="X35" s="26">
        <v>1.054</v>
      </c>
    </row>
    <row r="36" spans="7:30">
      <c r="G36" s="27">
        <v>29</v>
      </c>
      <c r="H36" s="19">
        <v>4.9089999999999998</v>
      </c>
      <c r="I36" s="20">
        <v>1.429</v>
      </c>
      <c r="J36" s="21"/>
      <c r="K36" s="28">
        <v>29</v>
      </c>
      <c r="L36" s="26">
        <v>5.2889999999999997</v>
      </c>
      <c r="M36" s="23">
        <v>1.7709999999999999</v>
      </c>
      <c r="P36" s="28">
        <v>29</v>
      </c>
      <c r="Q36" s="24">
        <v>4.0970000000000004</v>
      </c>
      <c r="R36" s="25">
        <v>1.25</v>
      </c>
      <c r="S36" s="9"/>
      <c r="T36" s="9"/>
      <c r="V36" s="28">
        <v>29</v>
      </c>
      <c r="W36" s="26">
        <v>6.0220000000000002</v>
      </c>
      <c r="X36" s="26">
        <v>1.282</v>
      </c>
    </row>
    <row r="37" spans="7:30">
      <c r="G37" s="27">
        <v>30</v>
      </c>
      <c r="H37" s="19">
        <v>4.7770000000000001</v>
      </c>
      <c r="I37" s="20">
        <v>1.583</v>
      </c>
      <c r="J37" s="21"/>
      <c r="K37" s="28">
        <v>30</v>
      </c>
      <c r="L37" s="26">
        <v>16.138000000000002</v>
      </c>
      <c r="M37" s="23">
        <v>1.7809999999999999</v>
      </c>
      <c r="P37" s="28">
        <v>30</v>
      </c>
      <c r="Q37" s="24">
        <v>3.3</v>
      </c>
      <c r="R37" s="25">
        <v>1.0509999999999999</v>
      </c>
      <c r="S37" s="9"/>
      <c r="T37" s="9"/>
      <c r="V37" s="28">
        <v>30</v>
      </c>
      <c r="W37" s="26">
        <v>6.0819999999999999</v>
      </c>
      <c r="X37" s="26">
        <v>1.4059999999999999</v>
      </c>
    </row>
    <row r="38" spans="7:30">
      <c r="G38" s="27">
        <v>31</v>
      </c>
      <c r="H38" s="19">
        <v>9.4570000000000007</v>
      </c>
      <c r="I38" s="20">
        <v>1.8680000000000001</v>
      </c>
      <c r="J38" s="21"/>
      <c r="K38" s="28">
        <v>31</v>
      </c>
      <c r="L38" s="26">
        <v>7.133</v>
      </c>
      <c r="M38" s="23">
        <v>1.5129999999999999</v>
      </c>
      <c r="P38" s="28">
        <v>31</v>
      </c>
      <c r="Q38" s="24">
        <v>3.2989999999999999</v>
      </c>
      <c r="R38" s="25">
        <v>1.3049999999999999</v>
      </c>
      <c r="S38" s="9"/>
      <c r="T38" s="9"/>
      <c r="V38" s="28">
        <v>31</v>
      </c>
      <c r="W38" s="26">
        <v>4.8369999999999997</v>
      </c>
      <c r="X38" s="26">
        <v>1.258</v>
      </c>
    </row>
    <row r="39" spans="7:30">
      <c r="G39" s="27">
        <v>32</v>
      </c>
      <c r="H39" s="19">
        <v>9.6880000000000006</v>
      </c>
      <c r="I39" s="20">
        <v>1.3879999999999999</v>
      </c>
      <c r="J39" s="21"/>
      <c r="K39" s="28">
        <v>32</v>
      </c>
      <c r="L39" s="26">
        <v>5.8310000000000004</v>
      </c>
      <c r="M39" s="23">
        <v>1.5980000000000001</v>
      </c>
      <c r="P39" s="28">
        <v>32</v>
      </c>
      <c r="Q39" s="24">
        <v>2.9950000000000001</v>
      </c>
      <c r="R39" s="25">
        <v>1.032</v>
      </c>
      <c r="S39" s="9"/>
      <c r="T39" s="9"/>
      <c r="V39" s="28">
        <v>32</v>
      </c>
      <c r="W39" s="26">
        <v>3.7959999999999998</v>
      </c>
      <c r="X39" s="26">
        <v>1.093</v>
      </c>
    </row>
    <row r="40" spans="7:30">
      <c r="G40" s="27">
        <v>33</v>
      </c>
      <c r="H40" s="19">
        <v>14.535</v>
      </c>
      <c r="I40" s="20">
        <v>1.5329999999999999</v>
      </c>
      <c r="J40" s="21"/>
      <c r="K40" s="28">
        <v>33</v>
      </c>
      <c r="L40" s="26">
        <v>8.048</v>
      </c>
      <c r="M40" s="23">
        <v>1.429</v>
      </c>
      <c r="P40" s="28">
        <v>33</v>
      </c>
      <c r="Q40" s="24">
        <v>2.7050000000000001</v>
      </c>
      <c r="R40" s="25">
        <v>1.242</v>
      </c>
      <c r="S40" s="9"/>
      <c r="T40" s="9"/>
      <c r="V40" s="28">
        <v>33</v>
      </c>
      <c r="W40" s="26">
        <v>4.0679999999999996</v>
      </c>
      <c r="X40" s="26">
        <v>1.02</v>
      </c>
    </row>
    <row r="41" spans="7:30">
      <c r="G41" s="27">
        <v>34</v>
      </c>
      <c r="H41" s="19">
        <v>6.3710000000000004</v>
      </c>
      <c r="I41" s="20">
        <v>1.395</v>
      </c>
      <c r="K41" s="28">
        <v>34</v>
      </c>
      <c r="L41" s="26">
        <v>11.331</v>
      </c>
      <c r="M41" s="23">
        <v>1.3540000000000001</v>
      </c>
      <c r="P41" s="28">
        <v>34</v>
      </c>
      <c r="Q41" s="24">
        <v>3.9540000000000002</v>
      </c>
      <c r="R41" s="25">
        <v>1.06</v>
      </c>
      <c r="S41" s="9"/>
      <c r="T41" s="9"/>
      <c r="V41" s="28">
        <v>34</v>
      </c>
      <c r="W41" s="26">
        <v>3.8690000000000002</v>
      </c>
      <c r="X41" s="26">
        <v>1.0669999999999999</v>
      </c>
    </row>
    <row r="42" spans="7:30">
      <c r="G42" s="27">
        <v>35</v>
      </c>
      <c r="H42" s="19">
        <v>6.9390000000000001</v>
      </c>
      <c r="I42" s="20">
        <v>1.7170000000000001</v>
      </c>
      <c r="K42" s="28">
        <v>35</v>
      </c>
      <c r="L42" s="26">
        <v>6.5359999999999996</v>
      </c>
      <c r="M42" s="23">
        <v>1.9319999999999999</v>
      </c>
      <c r="P42" s="28">
        <v>35</v>
      </c>
      <c r="Q42" s="24">
        <v>2.4660000000000002</v>
      </c>
      <c r="R42" s="25">
        <v>1.1990000000000001</v>
      </c>
      <c r="S42" s="9"/>
      <c r="T42" s="9"/>
      <c r="V42" s="28">
        <v>35</v>
      </c>
      <c r="W42" s="26">
        <v>4.4720000000000004</v>
      </c>
      <c r="X42" s="26">
        <v>1.1919999999999999</v>
      </c>
    </row>
    <row r="43" spans="7:30">
      <c r="G43" s="27">
        <v>36</v>
      </c>
      <c r="H43" s="19">
        <v>12.606999999999999</v>
      </c>
      <c r="I43" s="20">
        <v>1.552</v>
      </c>
      <c r="K43" s="28">
        <v>36</v>
      </c>
      <c r="L43" s="26">
        <v>5.33</v>
      </c>
      <c r="M43" s="23">
        <v>1.341</v>
      </c>
      <c r="P43" s="28">
        <v>36</v>
      </c>
      <c r="Q43" s="24">
        <v>3.0310000000000001</v>
      </c>
      <c r="R43" s="25">
        <v>1.1220000000000001</v>
      </c>
      <c r="S43" s="9"/>
      <c r="T43" s="9"/>
      <c r="V43" s="28">
        <v>36</v>
      </c>
      <c r="W43" s="26">
        <v>5.3630000000000004</v>
      </c>
      <c r="X43" s="26">
        <v>1.323</v>
      </c>
    </row>
    <row r="44" spans="7:30">
      <c r="G44" s="27">
        <v>37</v>
      </c>
      <c r="H44" s="19">
        <v>6.7560000000000002</v>
      </c>
      <c r="I44" s="20">
        <v>1.625</v>
      </c>
      <c r="K44" s="28">
        <v>37</v>
      </c>
      <c r="L44" s="26">
        <v>5.4180000000000001</v>
      </c>
      <c r="M44" s="23">
        <v>1.3149999999999999</v>
      </c>
      <c r="P44" s="28">
        <v>37</v>
      </c>
      <c r="Q44" s="24">
        <v>2.7120000000000002</v>
      </c>
      <c r="R44" s="25">
        <v>1.18</v>
      </c>
      <c r="S44" s="9"/>
      <c r="T44" s="9"/>
      <c r="V44" s="28">
        <v>37</v>
      </c>
      <c r="W44" s="26">
        <v>3.8210000000000002</v>
      </c>
      <c r="X44" s="26">
        <v>0.99099999999999999</v>
      </c>
    </row>
    <row r="45" spans="7:30">
      <c r="G45" s="27">
        <v>38</v>
      </c>
      <c r="H45" s="19">
        <v>4.6230000000000002</v>
      </c>
      <c r="I45" s="20">
        <v>1.476</v>
      </c>
      <c r="K45" s="28">
        <v>38</v>
      </c>
      <c r="L45" s="26">
        <v>3.8239999999999998</v>
      </c>
      <c r="M45" s="23">
        <v>1.86</v>
      </c>
      <c r="N45" s="13"/>
      <c r="O45" s="14"/>
      <c r="P45" s="28">
        <v>38</v>
      </c>
      <c r="Q45" s="24">
        <v>2.7719999999999998</v>
      </c>
      <c r="R45" s="25">
        <v>1.252</v>
      </c>
      <c r="S45" s="13"/>
      <c r="T45" s="13"/>
      <c r="V45" s="28">
        <v>38</v>
      </c>
      <c r="W45" s="26">
        <v>5.83</v>
      </c>
      <c r="X45" s="26">
        <v>1.258</v>
      </c>
      <c r="Y45" s="14"/>
      <c r="AA45" s="14"/>
      <c r="AB45" s="14"/>
      <c r="AC45" s="14"/>
      <c r="AD45" s="14"/>
    </row>
    <row r="46" spans="7:30">
      <c r="G46" s="27">
        <v>39</v>
      </c>
      <c r="H46" s="19">
        <v>5.0970000000000004</v>
      </c>
      <c r="I46" s="20">
        <v>1.552</v>
      </c>
      <c r="K46" s="28">
        <v>39</v>
      </c>
      <c r="L46" s="26">
        <v>4.7149999999999999</v>
      </c>
      <c r="M46" s="23">
        <v>1.3540000000000001</v>
      </c>
      <c r="P46" s="28">
        <v>39</v>
      </c>
      <c r="Q46" s="24">
        <v>2.9569999999999999</v>
      </c>
      <c r="R46" s="25">
        <v>0.99399999999999999</v>
      </c>
      <c r="S46" s="9"/>
      <c r="T46" s="9"/>
      <c r="V46" s="28">
        <v>39</v>
      </c>
      <c r="W46" s="26">
        <v>3.375</v>
      </c>
      <c r="X46" s="26">
        <v>1.0669999999999999</v>
      </c>
    </row>
    <row r="47" spans="7:30">
      <c r="G47" s="27">
        <v>40</v>
      </c>
      <c r="H47" s="19">
        <v>4.8129999999999997</v>
      </c>
      <c r="I47" s="20">
        <v>1.583</v>
      </c>
      <c r="K47" s="28">
        <v>40</v>
      </c>
      <c r="L47" s="26">
        <v>20.393999999999998</v>
      </c>
      <c r="M47" s="23">
        <v>1.7649999999999999</v>
      </c>
      <c r="P47" s="28">
        <v>40</v>
      </c>
      <c r="Q47" s="24">
        <v>2.9239999999999999</v>
      </c>
      <c r="R47" s="25">
        <v>1.113</v>
      </c>
      <c r="S47" s="9"/>
      <c r="T47" s="9"/>
      <c r="V47" s="28">
        <v>40</v>
      </c>
      <c r="W47" s="26">
        <v>3.3690000000000002</v>
      </c>
      <c r="X47" s="26">
        <v>1.103</v>
      </c>
    </row>
    <row r="48" spans="7:30">
      <c r="G48" s="27">
        <v>41</v>
      </c>
      <c r="H48" s="19">
        <v>4.6669999999999998</v>
      </c>
      <c r="I48" s="20">
        <v>1.552</v>
      </c>
      <c r="K48" s="28">
        <v>41</v>
      </c>
      <c r="L48" s="26">
        <v>5.8250000000000002</v>
      </c>
      <c r="M48" s="23">
        <v>1.3149999999999999</v>
      </c>
      <c r="P48" s="28">
        <v>41</v>
      </c>
      <c r="Q48" s="24">
        <v>1.907</v>
      </c>
      <c r="R48" s="25">
        <v>0.84499999999999997</v>
      </c>
      <c r="S48" s="9"/>
      <c r="T48" s="9"/>
      <c r="V48" s="28">
        <v>41</v>
      </c>
      <c r="W48" s="26">
        <v>7.3559999999999999</v>
      </c>
      <c r="X48" s="26">
        <v>1.2450000000000001</v>
      </c>
    </row>
    <row r="49" spans="7:24">
      <c r="G49" s="27">
        <v>42</v>
      </c>
      <c r="H49" s="19">
        <v>5.5970000000000004</v>
      </c>
      <c r="I49" s="20">
        <v>0.88900000000000001</v>
      </c>
      <c r="K49" s="28">
        <v>42</v>
      </c>
      <c r="L49" s="26">
        <v>8.8529999999999998</v>
      </c>
      <c r="M49" s="23">
        <v>1.53</v>
      </c>
      <c r="P49" s="28">
        <v>42</v>
      </c>
      <c r="Q49" s="24">
        <v>1.9550000000000001</v>
      </c>
      <c r="R49" s="25">
        <v>0.91300000000000003</v>
      </c>
      <c r="S49" s="9"/>
      <c r="T49" s="9"/>
      <c r="V49" s="28">
        <v>42</v>
      </c>
      <c r="W49" s="26">
        <v>3.6659999999999999</v>
      </c>
      <c r="X49" s="26">
        <v>1.3480000000000001</v>
      </c>
    </row>
    <row r="50" spans="7:24">
      <c r="G50" s="27">
        <v>43</v>
      </c>
      <c r="H50" s="19">
        <v>9.1349999999999998</v>
      </c>
      <c r="I50" s="20">
        <v>1.367</v>
      </c>
      <c r="K50" s="28">
        <v>43</v>
      </c>
      <c r="L50" s="26">
        <v>3.94</v>
      </c>
      <c r="M50" s="23">
        <v>1.3560000000000001</v>
      </c>
      <c r="P50" s="28">
        <v>43</v>
      </c>
      <c r="Q50" s="24">
        <v>3.2280000000000002</v>
      </c>
      <c r="R50" s="25">
        <v>1.2769999999999999</v>
      </c>
      <c r="S50" s="9"/>
      <c r="T50" s="9"/>
      <c r="V50" s="28">
        <v>43</v>
      </c>
      <c r="W50" s="26">
        <v>3.8319999999999999</v>
      </c>
      <c r="X50" s="26">
        <v>1.0349999999999999</v>
      </c>
    </row>
    <row r="51" spans="7:24">
      <c r="G51" s="27">
        <v>44</v>
      </c>
      <c r="H51" s="19">
        <v>4.4720000000000004</v>
      </c>
      <c r="I51" s="20">
        <v>1.71</v>
      </c>
      <c r="K51" s="28">
        <v>44</v>
      </c>
      <c r="L51" s="26">
        <v>4.7729999999999997</v>
      </c>
      <c r="M51" s="23">
        <v>1.2649999999999999</v>
      </c>
      <c r="P51" s="28">
        <v>44</v>
      </c>
      <c r="Q51" s="24">
        <v>2.4390000000000001</v>
      </c>
      <c r="R51" s="25">
        <v>1.113</v>
      </c>
      <c r="S51" s="9"/>
      <c r="T51" s="9"/>
      <c r="V51" s="28">
        <v>44</v>
      </c>
      <c r="W51" s="26">
        <v>2.7360000000000002</v>
      </c>
      <c r="X51" s="26">
        <v>1.224</v>
      </c>
    </row>
    <row r="52" spans="7:24">
      <c r="G52" s="27">
        <v>45</v>
      </c>
      <c r="H52" s="19">
        <v>5.5510000000000002</v>
      </c>
      <c r="I52" s="20">
        <v>1.5840000000000001</v>
      </c>
      <c r="K52" s="28">
        <v>45</v>
      </c>
      <c r="L52" s="26">
        <v>5.1790000000000003</v>
      </c>
      <c r="M52" s="23">
        <v>1.518</v>
      </c>
      <c r="P52" s="28">
        <v>45</v>
      </c>
      <c r="Q52" s="24">
        <v>3.3820000000000001</v>
      </c>
      <c r="R52" s="25">
        <v>1.1870000000000001</v>
      </c>
      <c r="S52" s="9"/>
      <c r="T52" s="9"/>
      <c r="V52" s="28">
        <v>45</v>
      </c>
      <c r="W52" s="26">
        <v>3.375</v>
      </c>
      <c r="X52" s="26">
        <v>1.34</v>
      </c>
    </row>
    <row r="53" spans="7:24">
      <c r="G53" s="27">
        <v>46</v>
      </c>
      <c r="H53" s="19">
        <v>6.01</v>
      </c>
      <c r="I53" s="20">
        <v>1.5840000000000001</v>
      </c>
      <c r="K53" s="28">
        <v>46</v>
      </c>
      <c r="L53" s="26">
        <v>5.5309999999999997</v>
      </c>
      <c r="M53" s="23">
        <v>1.4530000000000001</v>
      </c>
      <c r="P53" s="28">
        <v>46</v>
      </c>
      <c r="Q53" s="24">
        <v>3.2309999999999999</v>
      </c>
      <c r="R53" s="25">
        <v>1.327</v>
      </c>
      <c r="S53" s="9"/>
      <c r="T53" s="9"/>
      <c r="V53" s="28">
        <v>46</v>
      </c>
      <c r="W53" s="26">
        <v>3.8759999999999999</v>
      </c>
      <c r="X53" s="26">
        <v>1.133</v>
      </c>
    </row>
    <row r="54" spans="7:24">
      <c r="G54" s="27">
        <v>47</v>
      </c>
      <c r="H54" s="19">
        <v>3.851</v>
      </c>
      <c r="I54" s="20">
        <v>1.6</v>
      </c>
      <c r="K54" s="28">
        <v>47</v>
      </c>
      <c r="L54" s="26">
        <v>4.8390000000000004</v>
      </c>
      <c r="M54" s="23">
        <v>1.5009999999999999</v>
      </c>
      <c r="P54" s="28">
        <v>47</v>
      </c>
      <c r="Q54" s="24">
        <v>5.4160000000000004</v>
      </c>
      <c r="R54" s="25">
        <v>1.2769999999999999</v>
      </c>
      <c r="S54" s="9"/>
      <c r="T54" s="9"/>
      <c r="V54" s="28">
        <v>47</v>
      </c>
      <c r="W54" s="26">
        <v>5.2779999999999996</v>
      </c>
      <c r="X54" s="26">
        <v>1.103</v>
      </c>
    </row>
    <row r="55" spans="7:24">
      <c r="G55" s="27">
        <v>48</v>
      </c>
      <c r="H55" s="19">
        <v>3.9460000000000002</v>
      </c>
      <c r="I55" s="20">
        <v>1.5780000000000001</v>
      </c>
      <c r="K55" s="28">
        <v>48</v>
      </c>
      <c r="L55" s="26">
        <v>7.2270000000000003</v>
      </c>
      <c r="M55" s="23">
        <v>1.5</v>
      </c>
      <c r="P55" s="28">
        <v>48</v>
      </c>
      <c r="Q55" s="24">
        <v>2.7719999999999998</v>
      </c>
      <c r="R55" s="25">
        <v>1.06</v>
      </c>
      <c r="S55" s="9"/>
      <c r="T55" s="9"/>
      <c r="V55" s="28">
        <v>48</v>
      </c>
      <c r="W55" s="26">
        <v>5.1929999999999996</v>
      </c>
      <c r="X55" s="26">
        <v>1.9379999999999999</v>
      </c>
    </row>
    <row r="56" spans="7:24">
      <c r="G56" s="27">
        <v>49</v>
      </c>
      <c r="H56" s="19">
        <v>3.9940000000000002</v>
      </c>
      <c r="I56" s="20">
        <v>1.341</v>
      </c>
      <c r="K56" s="28">
        <v>49</v>
      </c>
      <c r="L56" s="26">
        <v>7.3949999999999996</v>
      </c>
      <c r="M56" s="23">
        <v>1.4059999999999999</v>
      </c>
      <c r="P56" s="28">
        <v>49</v>
      </c>
      <c r="Q56" s="24">
        <v>3.3450000000000002</v>
      </c>
      <c r="R56" s="25">
        <v>1.042</v>
      </c>
      <c r="S56" s="9"/>
      <c r="T56" s="9"/>
      <c r="V56" s="28">
        <v>49</v>
      </c>
      <c r="W56" s="26">
        <v>4.351</v>
      </c>
      <c r="X56" s="26">
        <v>1.202</v>
      </c>
    </row>
    <row r="57" spans="7:24">
      <c r="G57" s="27">
        <v>50</v>
      </c>
      <c r="H57" s="19">
        <v>4.18</v>
      </c>
      <c r="I57" s="20">
        <v>1.2130000000000001</v>
      </c>
      <c r="K57" s="28">
        <v>50</v>
      </c>
      <c r="L57" s="26">
        <v>5.9850000000000003</v>
      </c>
      <c r="M57" s="23">
        <v>1.6120000000000001</v>
      </c>
      <c r="P57" s="28">
        <v>50</v>
      </c>
      <c r="Q57" s="24">
        <v>3.0249999999999999</v>
      </c>
      <c r="R57" s="25">
        <v>1.1990000000000001</v>
      </c>
      <c r="S57" s="9"/>
      <c r="T57" s="9"/>
      <c r="V57" s="28">
        <v>50</v>
      </c>
      <c r="W57" s="26">
        <v>3.4409999999999998</v>
      </c>
      <c r="X57" s="26">
        <v>1.5389999999999999</v>
      </c>
    </row>
    <row r="58" spans="7:24">
      <c r="G58" s="27">
        <v>51</v>
      </c>
      <c r="H58" s="19">
        <v>10.964</v>
      </c>
      <c r="I58" s="20">
        <v>1.5</v>
      </c>
      <c r="K58" s="28">
        <v>51</v>
      </c>
      <c r="L58" s="26">
        <v>11.021000000000001</v>
      </c>
      <c r="M58" s="23">
        <v>1.569</v>
      </c>
      <c r="P58" s="28">
        <v>51</v>
      </c>
      <c r="Q58" s="24">
        <v>3.0880000000000001</v>
      </c>
      <c r="R58" s="25">
        <v>1.04</v>
      </c>
      <c r="S58" s="9"/>
      <c r="T58" s="9"/>
      <c r="V58" s="28">
        <v>51</v>
      </c>
      <c r="W58" s="26">
        <v>5.7240000000000002</v>
      </c>
      <c r="X58" s="26">
        <v>1.117</v>
      </c>
    </row>
    <row r="59" spans="7:24">
      <c r="G59" s="27">
        <v>52</v>
      </c>
      <c r="H59" s="19">
        <v>3.9809999999999999</v>
      </c>
      <c r="I59" s="20">
        <v>1.1839999999999999</v>
      </c>
      <c r="K59" s="28">
        <v>52</v>
      </c>
      <c r="L59" s="26">
        <v>4.0359999999999996</v>
      </c>
      <c r="M59" s="23">
        <v>1.4910000000000001</v>
      </c>
      <c r="P59" s="28">
        <v>52</v>
      </c>
      <c r="Q59" s="24">
        <v>3.1160000000000001</v>
      </c>
      <c r="R59" s="25">
        <v>0.995</v>
      </c>
      <c r="S59" s="9"/>
      <c r="T59" s="9"/>
      <c r="V59" s="28">
        <v>52</v>
      </c>
      <c r="W59" s="26">
        <v>3.407</v>
      </c>
      <c r="X59" s="26">
        <v>1.139</v>
      </c>
    </row>
    <row r="60" spans="7:24">
      <c r="G60" s="27">
        <v>53</v>
      </c>
      <c r="H60" s="19">
        <v>3.9569999999999999</v>
      </c>
      <c r="I60" s="20">
        <v>1.86</v>
      </c>
      <c r="K60" s="28">
        <v>53</v>
      </c>
      <c r="L60" s="26">
        <v>4.181</v>
      </c>
      <c r="M60" s="23">
        <v>1.45</v>
      </c>
      <c r="P60" s="28">
        <v>53</v>
      </c>
      <c r="Q60" s="24">
        <v>2.2629999999999999</v>
      </c>
      <c r="R60" s="25">
        <v>1.004</v>
      </c>
      <c r="S60" s="9"/>
      <c r="T60" s="9"/>
      <c r="V60" s="28">
        <v>53</v>
      </c>
      <c r="W60" s="26">
        <v>3.7709999999999999</v>
      </c>
      <c r="X60" s="26">
        <v>1.2290000000000001</v>
      </c>
    </row>
    <row r="61" spans="7:24">
      <c r="G61" s="27">
        <v>54</v>
      </c>
      <c r="H61" s="19">
        <v>3.4430000000000001</v>
      </c>
      <c r="I61" s="20">
        <v>1.341</v>
      </c>
      <c r="K61" s="28">
        <v>54</v>
      </c>
      <c r="L61" s="26">
        <v>4.6340000000000003</v>
      </c>
      <c r="M61" s="23">
        <v>1.2949999999999999</v>
      </c>
      <c r="P61" s="28">
        <v>54</v>
      </c>
      <c r="Q61" s="24">
        <v>3.1019999999999999</v>
      </c>
      <c r="R61" s="25">
        <v>0.995</v>
      </c>
      <c r="S61" s="9"/>
      <c r="T61" s="9"/>
      <c r="V61" s="28">
        <v>54</v>
      </c>
      <c r="W61" s="26">
        <v>6.4160000000000004</v>
      </c>
      <c r="X61" s="26">
        <v>1.252</v>
      </c>
    </row>
    <row r="62" spans="7:24">
      <c r="G62" s="27">
        <v>55</v>
      </c>
      <c r="H62" s="19">
        <v>6.3250000000000002</v>
      </c>
      <c r="I62" s="20">
        <v>1.77</v>
      </c>
      <c r="K62" s="28">
        <v>55</v>
      </c>
      <c r="L62" s="26">
        <v>5.89</v>
      </c>
      <c r="M62" s="23">
        <v>1.417</v>
      </c>
      <c r="P62" s="28">
        <v>55</v>
      </c>
      <c r="Q62" s="24">
        <v>3.0369999999999999</v>
      </c>
      <c r="R62" s="25">
        <v>1.071</v>
      </c>
      <c r="S62" s="9"/>
      <c r="T62" s="9"/>
      <c r="V62" s="28">
        <v>55</v>
      </c>
      <c r="W62" s="26">
        <v>4.9370000000000003</v>
      </c>
      <c r="X62" s="26">
        <v>1.387</v>
      </c>
    </row>
    <row r="63" spans="7:24">
      <c r="G63" s="27">
        <v>56</v>
      </c>
      <c r="H63" s="19">
        <v>3.42</v>
      </c>
      <c r="I63" s="20">
        <v>1.54</v>
      </c>
      <c r="K63" s="28">
        <v>56</v>
      </c>
      <c r="L63" s="26">
        <v>6.2279999999999998</v>
      </c>
      <c r="M63" s="23">
        <v>1.099</v>
      </c>
      <c r="P63" s="28">
        <v>56</v>
      </c>
      <c r="Q63" s="24">
        <v>2.4790000000000001</v>
      </c>
      <c r="R63" s="25">
        <v>1.1859999999999999</v>
      </c>
      <c r="S63" s="9"/>
      <c r="T63" s="9"/>
      <c r="V63" s="28">
        <v>56</v>
      </c>
      <c r="W63" s="26">
        <v>3.8159999999999998</v>
      </c>
      <c r="X63" s="26">
        <v>1.117</v>
      </c>
    </row>
    <row r="64" spans="7:24">
      <c r="G64" s="27">
        <v>57</v>
      </c>
      <c r="H64" s="19">
        <v>3.8140000000000001</v>
      </c>
      <c r="I64" s="20">
        <v>1.3149999999999999</v>
      </c>
      <c r="K64" s="28">
        <v>57</v>
      </c>
      <c r="L64" s="26">
        <v>7.3449999999999998</v>
      </c>
      <c r="M64" s="23">
        <v>1.5349999999999999</v>
      </c>
      <c r="P64" s="28">
        <v>57</v>
      </c>
      <c r="Q64" s="24">
        <v>2.9209999999999998</v>
      </c>
      <c r="R64" s="25">
        <v>0.995</v>
      </c>
      <c r="S64" s="9"/>
      <c r="T64" s="9"/>
      <c r="V64" s="28">
        <v>57</v>
      </c>
      <c r="W64" s="26">
        <v>4.0140000000000002</v>
      </c>
      <c r="X64" s="26">
        <v>1.2</v>
      </c>
    </row>
    <row r="65" spans="7:24">
      <c r="G65" s="27">
        <v>58</v>
      </c>
      <c r="H65" s="19">
        <v>4.282</v>
      </c>
      <c r="I65" s="20">
        <v>1.77</v>
      </c>
      <c r="K65" s="28">
        <v>58</v>
      </c>
      <c r="L65" s="26">
        <v>3.903</v>
      </c>
      <c r="M65" s="23">
        <v>1.5</v>
      </c>
      <c r="P65" s="28">
        <v>58</v>
      </c>
      <c r="Q65" s="24">
        <v>2.7629999999999999</v>
      </c>
      <c r="R65" s="25">
        <v>1.1200000000000001</v>
      </c>
      <c r="S65" s="9"/>
      <c r="T65" s="9"/>
      <c r="V65" s="28">
        <v>58</v>
      </c>
      <c r="W65" s="26">
        <v>5.077</v>
      </c>
      <c r="X65" s="26">
        <v>1.1659999999999999</v>
      </c>
    </row>
    <row r="66" spans="7:24">
      <c r="G66" s="27">
        <v>59</v>
      </c>
      <c r="H66" s="19">
        <v>3.629</v>
      </c>
      <c r="I66" s="20">
        <v>1.869</v>
      </c>
      <c r="K66" s="28">
        <v>59</v>
      </c>
      <c r="L66" s="26">
        <v>4.3899999999999997</v>
      </c>
      <c r="M66" s="23">
        <v>1.1850000000000001</v>
      </c>
      <c r="P66" s="28">
        <v>59</v>
      </c>
      <c r="Q66" s="24">
        <v>2.7040000000000002</v>
      </c>
      <c r="R66" s="25">
        <v>0.97799999999999998</v>
      </c>
      <c r="S66" s="9"/>
      <c r="T66" s="9"/>
      <c r="V66" s="28">
        <v>59</v>
      </c>
      <c r="W66" s="26">
        <v>6.0229999999999997</v>
      </c>
      <c r="X66" s="26">
        <v>1.3420000000000001</v>
      </c>
    </row>
    <row r="67" spans="7:24">
      <c r="G67" s="27">
        <v>60</v>
      </c>
      <c r="H67" s="19">
        <v>8.9179999999999993</v>
      </c>
      <c r="I67" s="20">
        <v>1.423</v>
      </c>
      <c r="K67" s="28">
        <v>60</v>
      </c>
      <c r="L67" s="26">
        <v>4.8789999999999996</v>
      </c>
      <c r="M67" s="23">
        <v>1.2709999999999999</v>
      </c>
      <c r="P67" s="28">
        <v>60</v>
      </c>
      <c r="Q67" s="24">
        <v>4.3150000000000004</v>
      </c>
      <c r="R67" s="25">
        <v>1.1639999999999999</v>
      </c>
      <c r="S67" s="9"/>
      <c r="T67" s="9"/>
      <c r="V67" s="28">
        <v>60</v>
      </c>
      <c r="W67" s="26">
        <v>5.6660000000000004</v>
      </c>
      <c r="X67" s="26">
        <v>1.401</v>
      </c>
    </row>
    <row r="68" spans="7:24">
      <c r="G68" s="27">
        <v>61</v>
      </c>
      <c r="H68" s="19">
        <v>16.741</v>
      </c>
      <c r="I68" s="20">
        <v>1.8460000000000001</v>
      </c>
      <c r="K68" s="28">
        <v>61</v>
      </c>
      <c r="L68" s="26">
        <v>6.359</v>
      </c>
      <c r="M68" s="23">
        <v>1.6040000000000001</v>
      </c>
      <c r="P68" s="28">
        <v>61</v>
      </c>
      <c r="Q68" s="24">
        <v>2.7469999999999999</v>
      </c>
      <c r="R68" s="25">
        <v>1.2769999999999999</v>
      </c>
      <c r="S68" s="9"/>
      <c r="T68" s="9"/>
      <c r="V68" s="28">
        <v>61</v>
      </c>
      <c r="W68" s="26">
        <v>5.1029999999999998</v>
      </c>
      <c r="X68" s="26">
        <v>1.0369999999999999</v>
      </c>
    </row>
    <row r="69" spans="7:24">
      <c r="G69" s="27">
        <v>62</v>
      </c>
      <c r="H69" s="19">
        <v>7.0190000000000001</v>
      </c>
      <c r="I69" s="20">
        <v>1.373</v>
      </c>
      <c r="K69" s="28">
        <v>62</v>
      </c>
      <c r="L69" s="26">
        <v>6.1059999999999999</v>
      </c>
      <c r="M69" s="23">
        <v>1.6879999999999999</v>
      </c>
      <c r="P69" s="28">
        <v>62</v>
      </c>
      <c r="Q69" s="24">
        <v>3.9119999999999999</v>
      </c>
      <c r="R69" s="25">
        <v>1.149</v>
      </c>
      <c r="S69" s="9"/>
      <c r="T69" s="9"/>
      <c r="V69" s="28">
        <v>62</v>
      </c>
      <c r="W69" s="26">
        <v>4.2</v>
      </c>
      <c r="X69" s="26">
        <v>1.135</v>
      </c>
    </row>
    <row r="70" spans="7:24">
      <c r="G70" s="27">
        <v>63</v>
      </c>
      <c r="H70" s="19">
        <v>12.295</v>
      </c>
      <c r="I70" s="20">
        <v>1.7150000000000001</v>
      </c>
      <c r="K70" s="28">
        <v>63</v>
      </c>
      <c r="L70" s="26">
        <v>14.731999999999999</v>
      </c>
      <c r="M70" s="23">
        <v>1.7250000000000001</v>
      </c>
      <c r="P70" s="28">
        <v>63</v>
      </c>
      <c r="Q70" s="24">
        <v>3.0430000000000001</v>
      </c>
      <c r="R70" s="25">
        <v>1.135</v>
      </c>
      <c r="S70" s="9"/>
      <c r="T70" s="9"/>
      <c r="V70" s="28">
        <v>63</v>
      </c>
      <c r="W70" s="26">
        <v>5.3</v>
      </c>
      <c r="X70" s="26">
        <v>1.202</v>
      </c>
    </row>
    <row r="71" spans="7:24">
      <c r="G71" s="27">
        <v>64</v>
      </c>
      <c r="H71" s="19">
        <v>4.2949999999999999</v>
      </c>
      <c r="I71" s="20">
        <v>1.54</v>
      </c>
      <c r="K71" s="28">
        <v>64</v>
      </c>
      <c r="L71" s="26">
        <v>23.198</v>
      </c>
      <c r="M71" s="23">
        <v>1.6879999999999999</v>
      </c>
      <c r="P71" s="28">
        <v>64</v>
      </c>
      <c r="Q71" s="24">
        <v>3.532</v>
      </c>
      <c r="R71" s="25">
        <v>1.0289999999999999</v>
      </c>
      <c r="S71" s="9"/>
      <c r="T71" s="9"/>
      <c r="V71" s="28">
        <v>64</v>
      </c>
      <c r="W71" s="26">
        <v>3.58</v>
      </c>
      <c r="X71" s="26">
        <v>1.077</v>
      </c>
    </row>
    <row r="72" spans="7:24">
      <c r="G72" s="27">
        <v>65</v>
      </c>
      <c r="H72" s="19">
        <v>5.3650000000000002</v>
      </c>
      <c r="I72" s="20">
        <v>1.4119999999999999</v>
      </c>
      <c r="K72" s="28">
        <v>65</v>
      </c>
      <c r="L72" s="26">
        <v>4.6970000000000001</v>
      </c>
      <c r="M72" s="23">
        <v>1.534</v>
      </c>
      <c r="P72" s="28">
        <v>65</v>
      </c>
      <c r="Q72" s="24">
        <v>3.1160000000000001</v>
      </c>
      <c r="R72" s="25">
        <v>0.995</v>
      </c>
      <c r="S72" s="9"/>
      <c r="T72" s="9"/>
      <c r="V72" s="28">
        <v>65</v>
      </c>
      <c r="W72" s="26">
        <v>5.9909999999999997</v>
      </c>
      <c r="X72" s="26">
        <v>1.294</v>
      </c>
    </row>
    <row r="73" spans="7:24">
      <c r="G73" s="27">
        <v>66</v>
      </c>
      <c r="H73" s="19">
        <v>5.6849999999999996</v>
      </c>
      <c r="I73" s="20">
        <v>1.323</v>
      </c>
      <c r="K73" s="28">
        <v>66</v>
      </c>
      <c r="L73" s="26">
        <v>7.6619999999999999</v>
      </c>
      <c r="M73" s="23">
        <v>1.5589999999999999</v>
      </c>
      <c r="P73" s="28">
        <v>66</v>
      </c>
      <c r="Q73" s="24">
        <v>4.2949999999999999</v>
      </c>
      <c r="R73" s="25">
        <v>0.93</v>
      </c>
      <c r="S73" s="9"/>
      <c r="T73" s="9"/>
      <c r="V73" s="28">
        <v>66</v>
      </c>
      <c r="W73" s="26">
        <v>3.677</v>
      </c>
      <c r="X73" s="26">
        <v>1.498</v>
      </c>
    </row>
    <row r="74" spans="7:24">
      <c r="G74" s="27">
        <v>67</v>
      </c>
      <c r="H74" s="19">
        <v>9.0879999999999992</v>
      </c>
      <c r="I74" s="20">
        <v>1.712</v>
      </c>
      <c r="K74" s="28">
        <v>67</v>
      </c>
      <c r="L74" s="26">
        <v>10.522</v>
      </c>
      <c r="M74" s="23">
        <v>1.2</v>
      </c>
      <c r="P74" s="28">
        <v>67</v>
      </c>
      <c r="Q74" s="24">
        <v>2.8290000000000002</v>
      </c>
      <c r="R74" s="25">
        <v>1.2090000000000001</v>
      </c>
      <c r="S74" s="9"/>
      <c r="T74" s="9"/>
      <c r="V74" s="28">
        <v>67</v>
      </c>
      <c r="W74" s="26">
        <v>3.8530000000000002</v>
      </c>
      <c r="X74" s="26">
        <v>1.35</v>
      </c>
    </row>
    <row r="75" spans="7:24">
      <c r="G75" s="27">
        <v>68</v>
      </c>
      <c r="H75" s="19">
        <v>8.3209999999999997</v>
      </c>
      <c r="I75" s="20">
        <v>1.577</v>
      </c>
      <c r="K75" s="28">
        <v>68</v>
      </c>
      <c r="L75" s="26">
        <v>5.8079999999999998</v>
      </c>
      <c r="M75" s="23">
        <v>1.262</v>
      </c>
      <c r="P75" s="28">
        <v>68</v>
      </c>
      <c r="Q75" s="24">
        <v>2.3530000000000002</v>
      </c>
      <c r="R75" s="25">
        <v>0.97099999999999997</v>
      </c>
      <c r="S75" s="9"/>
      <c r="T75" s="9"/>
      <c r="V75" s="28">
        <v>68</v>
      </c>
      <c r="W75" s="26">
        <v>3.5950000000000002</v>
      </c>
      <c r="X75" s="26">
        <v>1.4139999999999999</v>
      </c>
    </row>
    <row r="76" spans="7:24">
      <c r="G76" s="27">
        <v>69</v>
      </c>
      <c r="H76" s="19">
        <v>4.8440000000000003</v>
      </c>
      <c r="I76" s="20">
        <v>1.2869999999999999</v>
      </c>
      <c r="K76" s="28">
        <v>69</v>
      </c>
      <c r="L76" s="26">
        <v>13.744</v>
      </c>
      <c r="M76" s="23">
        <v>1.355</v>
      </c>
      <c r="P76" s="28">
        <v>69</v>
      </c>
      <c r="Q76" s="24">
        <v>3.3860000000000001</v>
      </c>
      <c r="R76" s="25">
        <v>1.095</v>
      </c>
      <c r="S76" s="9"/>
      <c r="T76" s="9"/>
      <c r="V76" s="28">
        <v>69</v>
      </c>
      <c r="W76" s="26">
        <v>6.992</v>
      </c>
      <c r="X76" s="26">
        <v>1.2290000000000001</v>
      </c>
    </row>
    <row r="77" spans="7:24">
      <c r="G77" s="27">
        <v>70</v>
      </c>
      <c r="H77" s="19">
        <v>5.22</v>
      </c>
      <c r="I77" s="20">
        <v>1.3080000000000001</v>
      </c>
      <c r="K77" s="28">
        <v>70</v>
      </c>
      <c r="L77" s="26">
        <v>5.0289999999999999</v>
      </c>
      <c r="M77" s="23">
        <v>1.409</v>
      </c>
      <c r="P77" s="28">
        <v>70</v>
      </c>
      <c r="Q77" s="24">
        <v>3.7040000000000002</v>
      </c>
      <c r="R77" s="25">
        <v>1.4710000000000001</v>
      </c>
      <c r="S77" s="9"/>
      <c r="T77" s="9"/>
      <c r="V77" s="28">
        <v>70</v>
      </c>
      <c r="W77" s="26">
        <v>5.3129999999999997</v>
      </c>
      <c r="X77" s="26">
        <v>0.94299999999999995</v>
      </c>
    </row>
    <row r="78" spans="7:24">
      <c r="G78" s="27">
        <v>71</v>
      </c>
      <c r="H78" s="19">
        <v>4.835</v>
      </c>
      <c r="I78" s="20">
        <v>1.464</v>
      </c>
      <c r="K78" s="28">
        <v>71</v>
      </c>
      <c r="L78" s="26">
        <v>5.3639999999999999</v>
      </c>
      <c r="M78" s="23">
        <v>1.929</v>
      </c>
      <c r="P78" s="28">
        <v>71</v>
      </c>
      <c r="Q78" s="24">
        <v>3.5</v>
      </c>
      <c r="R78" s="25">
        <v>1.2949999999999999</v>
      </c>
      <c r="S78" s="9"/>
      <c r="T78" s="9"/>
      <c r="V78" s="28">
        <v>71</v>
      </c>
      <c r="W78" s="26">
        <v>5.085</v>
      </c>
      <c r="X78" s="26">
        <v>1.054</v>
      </c>
    </row>
    <row r="79" spans="7:24">
      <c r="G79" s="27">
        <v>72</v>
      </c>
      <c r="H79" s="19">
        <v>4.9859999999999998</v>
      </c>
      <c r="I79" s="20">
        <v>1.6120000000000001</v>
      </c>
      <c r="K79" s="28">
        <v>72</v>
      </c>
      <c r="L79" s="26">
        <v>5.9829999999999997</v>
      </c>
      <c r="M79" s="23">
        <v>1.399</v>
      </c>
      <c r="P79" s="28">
        <v>72</v>
      </c>
      <c r="Q79" s="24">
        <v>3.2250000000000001</v>
      </c>
      <c r="R79" s="25">
        <v>1.0209999999999999</v>
      </c>
      <c r="S79" s="9"/>
      <c r="T79" s="9"/>
      <c r="V79" s="28">
        <v>72</v>
      </c>
      <c r="W79" s="26">
        <v>3.3279999999999998</v>
      </c>
      <c r="X79" s="26">
        <v>1.147</v>
      </c>
    </row>
    <row r="80" spans="7:24">
      <c r="G80" s="27">
        <v>73</v>
      </c>
      <c r="H80" s="19">
        <v>7.835</v>
      </c>
      <c r="I80" s="20">
        <v>1.4450000000000001</v>
      </c>
      <c r="K80" s="28">
        <v>73</v>
      </c>
      <c r="L80" s="26">
        <v>6.024</v>
      </c>
      <c r="M80" s="23">
        <v>1.6930000000000001</v>
      </c>
      <c r="P80" s="28">
        <v>73</v>
      </c>
      <c r="Q80" s="24">
        <v>2.972</v>
      </c>
      <c r="R80" s="25">
        <v>1.2090000000000001</v>
      </c>
      <c r="S80" s="9"/>
      <c r="T80" s="9"/>
      <c r="V80" s="28">
        <v>73</v>
      </c>
      <c r="W80" s="26">
        <v>3.4409999999999998</v>
      </c>
      <c r="X80" s="26">
        <v>0.94699999999999995</v>
      </c>
    </row>
    <row r="81" spans="7:24">
      <c r="G81" s="27">
        <v>74</v>
      </c>
      <c r="H81" s="19">
        <v>7.9329999999999998</v>
      </c>
      <c r="I81" s="20">
        <v>1.647</v>
      </c>
      <c r="K81" s="28">
        <v>74</v>
      </c>
      <c r="L81" s="26">
        <v>8.9160000000000004</v>
      </c>
      <c r="M81" s="23">
        <v>1.472</v>
      </c>
      <c r="P81" s="28">
        <v>74</v>
      </c>
      <c r="Q81" s="24">
        <v>3.8149999999999999</v>
      </c>
      <c r="R81" s="25">
        <v>0.92300000000000004</v>
      </c>
      <c r="S81" s="9"/>
      <c r="T81" s="9"/>
      <c r="V81" s="28">
        <v>74</v>
      </c>
      <c r="W81" s="26">
        <v>4.2930000000000001</v>
      </c>
      <c r="X81" s="26">
        <v>0.80500000000000005</v>
      </c>
    </row>
    <row r="82" spans="7:24">
      <c r="G82" s="27">
        <v>75</v>
      </c>
      <c r="H82" s="19">
        <v>5.9160000000000004</v>
      </c>
      <c r="I82" s="20">
        <v>1.5649999999999999</v>
      </c>
      <c r="K82" s="28">
        <v>75</v>
      </c>
      <c r="L82" s="26">
        <v>5.508</v>
      </c>
      <c r="M82" s="23">
        <v>1.825</v>
      </c>
      <c r="P82" s="28">
        <v>75</v>
      </c>
      <c r="Q82" s="24">
        <v>2.9540000000000002</v>
      </c>
      <c r="R82" s="25">
        <v>0.92100000000000004</v>
      </c>
      <c r="S82" s="9"/>
      <c r="T82" s="9"/>
      <c r="V82" s="28">
        <v>75</v>
      </c>
      <c r="W82" s="26">
        <v>9.6609999999999996</v>
      </c>
      <c r="X82" s="26">
        <v>1.1919999999999999</v>
      </c>
    </row>
    <row r="83" spans="7:24">
      <c r="G83" s="27">
        <v>76</v>
      </c>
      <c r="H83" s="19">
        <v>5.718</v>
      </c>
      <c r="I83" s="20">
        <v>1.351</v>
      </c>
      <c r="K83" s="28">
        <v>76</v>
      </c>
      <c r="L83" s="26">
        <v>6.5469999999999997</v>
      </c>
      <c r="M83" s="23">
        <v>1.611</v>
      </c>
      <c r="P83" s="28">
        <v>76</v>
      </c>
      <c r="Q83" s="24">
        <v>2.2080000000000002</v>
      </c>
      <c r="R83" s="25">
        <v>1.0169999999999999</v>
      </c>
      <c r="S83" s="9"/>
      <c r="T83" s="9"/>
      <c r="V83" s="28">
        <v>76</v>
      </c>
      <c r="W83" s="26">
        <v>3.4020000000000001</v>
      </c>
      <c r="X83" s="26">
        <v>1.077</v>
      </c>
    </row>
    <row r="84" spans="7:24">
      <c r="G84" s="27">
        <v>77</v>
      </c>
      <c r="H84" s="19">
        <v>4.4720000000000004</v>
      </c>
      <c r="I84" s="20">
        <v>1.196</v>
      </c>
      <c r="K84" s="28">
        <v>77</v>
      </c>
      <c r="L84" s="26">
        <v>5.4370000000000003</v>
      </c>
      <c r="M84" s="23">
        <v>1.0960000000000001</v>
      </c>
      <c r="P84" s="28">
        <v>77</v>
      </c>
      <c r="Q84" s="24">
        <v>2.8820000000000001</v>
      </c>
      <c r="R84" s="25">
        <v>1.2350000000000001</v>
      </c>
      <c r="S84" s="9"/>
      <c r="T84" s="9"/>
      <c r="V84" s="28">
        <v>77</v>
      </c>
      <c r="W84" s="26">
        <v>3.2109999999999999</v>
      </c>
      <c r="X84" s="26">
        <v>1.3480000000000001</v>
      </c>
    </row>
    <row r="85" spans="7:24">
      <c r="G85" s="27">
        <v>78</v>
      </c>
      <c r="H85" s="19">
        <v>3.51</v>
      </c>
      <c r="I85" s="20">
        <v>1.365</v>
      </c>
      <c r="K85" s="28">
        <v>78</v>
      </c>
      <c r="L85" s="26">
        <v>5.0129999999999999</v>
      </c>
      <c r="M85" s="23">
        <v>1.617</v>
      </c>
      <c r="N85" s="13"/>
      <c r="P85" s="28">
        <v>78</v>
      </c>
      <c r="Q85" s="24">
        <v>1.7849999999999999</v>
      </c>
      <c r="R85" s="25">
        <v>0.93700000000000006</v>
      </c>
      <c r="S85" s="9"/>
      <c r="T85" s="9"/>
      <c r="V85" s="28">
        <v>78</v>
      </c>
      <c r="W85" s="26">
        <v>2.96</v>
      </c>
      <c r="X85" s="26">
        <v>1.4059999999999999</v>
      </c>
    </row>
    <row r="86" spans="7:24">
      <c r="G86" s="27">
        <v>79</v>
      </c>
      <c r="H86" s="19">
        <v>14.367000000000001</v>
      </c>
      <c r="I86" s="20">
        <v>1.482</v>
      </c>
      <c r="K86" s="28">
        <v>79</v>
      </c>
      <c r="L86" s="26">
        <v>7.2779999999999996</v>
      </c>
      <c r="M86" s="23">
        <v>1.5149999999999999</v>
      </c>
      <c r="N86" s="30"/>
      <c r="P86" s="28">
        <v>79</v>
      </c>
      <c r="Q86" s="24">
        <v>3.3929999999999998</v>
      </c>
      <c r="R86" s="25">
        <v>1.262</v>
      </c>
      <c r="S86" s="9"/>
      <c r="T86" s="9"/>
      <c r="V86" s="28">
        <v>79</v>
      </c>
      <c r="W86" s="26">
        <v>3.544</v>
      </c>
      <c r="X86" s="26">
        <v>1.2649999999999999</v>
      </c>
    </row>
    <row r="87" spans="7:24">
      <c r="G87" s="27">
        <v>80</v>
      </c>
      <c r="H87" s="19">
        <v>5.5449999999999999</v>
      </c>
      <c r="I87" s="20">
        <v>1.7909999999999999</v>
      </c>
      <c r="K87" s="28">
        <v>80</v>
      </c>
      <c r="L87" s="26">
        <v>10.646000000000001</v>
      </c>
      <c r="M87" s="23">
        <v>1.206</v>
      </c>
      <c r="N87" s="30"/>
      <c r="P87" s="28">
        <v>80</v>
      </c>
      <c r="Q87" s="24">
        <v>5.8070000000000004</v>
      </c>
      <c r="R87" s="25">
        <v>0.92500000000000004</v>
      </c>
      <c r="S87" s="9"/>
      <c r="T87" s="9"/>
      <c r="V87" s="28">
        <v>80</v>
      </c>
      <c r="W87" s="26">
        <v>5.8209999999999997</v>
      </c>
      <c r="X87" s="26">
        <v>1.3280000000000001</v>
      </c>
    </row>
    <row r="88" spans="7:24">
      <c r="G88" s="27">
        <v>81</v>
      </c>
      <c r="H88" s="19">
        <v>4.8760000000000003</v>
      </c>
      <c r="I88" s="19">
        <v>1.5209999999999999</v>
      </c>
      <c r="K88" s="28">
        <v>81</v>
      </c>
      <c r="L88" s="26">
        <v>5.6959999999999997</v>
      </c>
      <c r="M88" s="23">
        <v>1.6839999999999999</v>
      </c>
      <c r="N88" s="30"/>
      <c r="P88" s="28">
        <v>81</v>
      </c>
      <c r="Q88" s="24">
        <v>3.746</v>
      </c>
      <c r="R88" s="25">
        <v>0.98899999999999999</v>
      </c>
      <c r="S88" s="9"/>
      <c r="T88" s="9"/>
      <c r="V88" s="28">
        <v>81</v>
      </c>
      <c r="W88" s="26">
        <v>3.7050000000000001</v>
      </c>
      <c r="X88" s="26">
        <v>1.216</v>
      </c>
    </row>
    <row r="89" spans="7:24">
      <c r="G89" s="27">
        <v>82</v>
      </c>
      <c r="H89" s="19">
        <v>7.0590000000000002</v>
      </c>
      <c r="I89" s="20">
        <v>1.6339999999999999</v>
      </c>
      <c r="K89" s="28">
        <v>82</v>
      </c>
      <c r="L89" s="26">
        <v>3.339</v>
      </c>
      <c r="M89" s="23">
        <v>1.359</v>
      </c>
      <c r="N89" s="30"/>
      <c r="P89" s="28">
        <v>82</v>
      </c>
      <c r="Q89" s="24">
        <v>3.294</v>
      </c>
      <c r="R89" s="25">
        <v>0.92900000000000005</v>
      </c>
      <c r="S89" s="9"/>
      <c r="T89" s="9"/>
      <c r="V89" s="28">
        <v>82</v>
      </c>
      <c r="W89" s="26">
        <v>3.6779999999999999</v>
      </c>
      <c r="X89" s="26">
        <v>1.085</v>
      </c>
    </row>
    <row r="90" spans="7:24">
      <c r="G90" s="27">
        <v>83</v>
      </c>
      <c r="H90" s="19">
        <v>15.324999999999999</v>
      </c>
      <c r="I90" s="20">
        <v>1.2589999999999999</v>
      </c>
      <c r="K90" s="28">
        <v>83</v>
      </c>
      <c r="L90" s="26">
        <v>3.2629999999999999</v>
      </c>
      <c r="M90" s="23">
        <v>1.9630000000000001</v>
      </c>
      <c r="N90" s="30"/>
      <c r="P90" s="28">
        <v>83</v>
      </c>
      <c r="Q90" s="24">
        <v>2.5880000000000001</v>
      </c>
      <c r="R90" s="25">
        <v>1.1930000000000001</v>
      </c>
      <c r="S90" s="9"/>
      <c r="T90" s="9"/>
      <c r="V90" s="28">
        <v>83</v>
      </c>
      <c r="W90" s="26">
        <v>3.8839999999999999</v>
      </c>
      <c r="X90" s="26">
        <v>1.202</v>
      </c>
    </row>
    <row r="91" spans="7:24">
      <c r="G91" s="27">
        <v>84</v>
      </c>
      <c r="H91" s="19">
        <v>12.218</v>
      </c>
      <c r="I91" s="20">
        <v>1.649</v>
      </c>
      <c r="K91" s="28">
        <v>84</v>
      </c>
      <c r="L91" s="26">
        <v>7.3540000000000001</v>
      </c>
      <c r="M91" s="23">
        <v>1.4019999999999999</v>
      </c>
      <c r="N91" s="30"/>
      <c r="P91" s="28">
        <v>84</v>
      </c>
      <c r="Q91" s="24">
        <v>3.1619999999999999</v>
      </c>
      <c r="R91" s="25">
        <v>1.1379999999999999</v>
      </c>
      <c r="S91" s="9"/>
      <c r="T91" s="9"/>
      <c r="V91" s="28">
        <v>84</v>
      </c>
      <c r="W91" s="26">
        <v>4.0579999999999998</v>
      </c>
      <c r="X91" s="26">
        <v>1.274</v>
      </c>
    </row>
    <row r="92" spans="7:24">
      <c r="G92" s="27">
        <v>85</v>
      </c>
      <c r="H92" s="19">
        <v>6.9909999999999997</v>
      </c>
      <c r="I92" s="20">
        <v>1.5209999999999999</v>
      </c>
      <c r="K92" s="28">
        <v>85</v>
      </c>
      <c r="L92" s="26">
        <v>6.2990000000000004</v>
      </c>
      <c r="M92" s="23">
        <v>1.43</v>
      </c>
      <c r="N92" s="30"/>
      <c r="P92" s="28">
        <v>85</v>
      </c>
      <c r="Q92" s="24">
        <v>3.274</v>
      </c>
      <c r="R92" s="25">
        <v>1.0680000000000001</v>
      </c>
      <c r="S92" s="9"/>
      <c r="T92" s="9"/>
      <c r="V92" s="28">
        <v>85</v>
      </c>
      <c r="W92" s="26">
        <v>2.4239999999999999</v>
      </c>
      <c r="X92" s="26">
        <v>1.018</v>
      </c>
    </row>
    <row r="93" spans="7:24">
      <c r="G93" s="27">
        <v>86</v>
      </c>
      <c r="H93" s="19">
        <v>5.0510000000000002</v>
      </c>
      <c r="I93" s="20">
        <v>1.5309999999999999</v>
      </c>
      <c r="K93" s="28">
        <v>86</v>
      </c>
      <c r="L93" s="26">
        <v>6.7530000000000001</v>
      </c>
      <c r="M93" s="23">
        <v>1.4590000000000001</v>
      </c>
      <c r="N93" s="30"/>
      <c r="P93" s="28">
        <v>86</v>
      </c>
      <c r="Q93" s="24">
        <v>3.5</v>
      </c>
      <c r="R93" s="25">
        <v>1.1479999999999999</v>
      </c>
      <c r="S93" s="9"/>
      <c r="T93" s="9"/>
      <c r="V93" s="28">
        <v>86</v>
      </c>
      <c r="W93" s="26">
        <v>2.63</v>
      </c>
      <c r="X93" s="26">
        <v>1.202</v>
      </c>
    </row>
    <row r="94" spans="7:24">
      <c r="G94" s="27">
        <v>87</v>
      </c>
      <c r="H94" s="19">
        <v>5.5469999999999997</v>
      </c>
      <c r="I94" s="20">
        <v>1.694</v>
      </c>
      <c r="K94" s="28">
        <v>87</v>
      </c>
      <c r="L94" s="26">
        <v>6.7530000000000001</v>
      </c>
      <c r="M94" s="23">
        <v>1.2490000000000001</v>
      </c>
      <c r="N94" s="30"/>
      <c r="P94" s="28">
        <v>87</v>
      </c>
      <c r="Q94" s="24">
        <v>2.415</v>
      </c>
      <c r="R94" s="25">
        <v>1.0089999999999999</v>
      </c>
      <c r="S94" s="9"/>
      <c r="T94" s="9"/>
      <c r="V94" s="28">
        <v>87</v>
      </c>
      <c r="W94" s="26">
        <v>3.3</v>
      </c>
      <c r="X94" s="26">
        <v>1.02</v>
      </c>
    </row>
    <row r="95" spans="7:24">
      <c r="G95" s="27">
        <v>88</v>
      </c>
      <c r="H95" s="19">
        <v>3</v>
      </c>
      <c r="I95" s="19">
        <v>1.5329999999999999</v>
      </c>
      <c r="K95" s="28">
        <v>88</v>
      </c>
      <c r="L95" s="26">
        <v>4.6879999999999997</v>
      </c>
      <c r="M95" s="23">
        <v>1.075</v>
      </c>
      <c r="N95" s="30"/>
      <c r="P95" s="28">
        <v>88</v>
      </c>
      <c r="Q95" s="24">
        <v>3.3220000000000001</v>
      </c>
      <c r="R95" s="25">
        <v>0.94699999999999995</v>
      </c>
      <c r="S95" s="9"/>
      <c r="T95" s="9"/>
      <c r="V95" s="28">
        <v>88</v>
      </c>
      <c r="W95" s="26">
        <v>3.444</v>
      </c>
      <c r="X95" s="26">
        <v>1.294</v>
      </c>
    </row>
    <row r="96" spans="7:24">
      <c r="G96" s="27">
        <v>89</v>
      </c>
      <c r="H96" s="19">
        <v>5.2089999999999996</v>
      </c>
      <c r="I96" s="20">
        <v>1.6020000000000001</v>
      </c>
      <c r="K96" s="28">
        <v>89</v>
      </c>
      <c r="L96" s="26">
        <v>9.7370000000000001</v>
      </c>
      <c r="M96" s="23">
        <v>1.337</v>
      </c>
      <c r="N96" s="30"/>
      <c r="P96" s="28">
        <v>89</v>
      </c>
      <c r="Q96" s="24">
        <v>2.7650000000000001</v>
      </c>
      <c r="R96" s="25">
        <v>1.0389999999999999</v>
      </c>
      <c r="S96" s="9"/>
      <c r="T96" s="9"/>
      <c r="V96" s="28">
        <v>89</v>
      </c>
      <c r="W96" s="26">
        <v>2.0009999999999999</v>
      </c>
      <c r="X96" s="26">
        <v>0.93600000000000005</v>
      </c>
    </row>
    <row r="97" spans="7:24">
      <c r="G97" s="27">
        <v>90</v>
      </c>
      <c r="H97" s="19">
        <v>4.6180000000000003</v>
      </c>
      <c r="I97" s="20">
        <v>1.264</v>
      </c>
      <c r="K97" s="28">
        <v>90</v>
      </c>
      <c r="L97" s="26">
        <v>5.5339999999999998</v>
      </c>
      <c r="M97" s="23">
        <v>1.0649999999999999</v>
      </c>
      <c r="N97" s="30"/>
      <c r="P97" s="28">
        <v>90</v>
      </c>
      <c r="Q97" s="24">
        <v>3.3330000000000002</v>
      </c>
      <c r="R97" s="25">
        <v>0.92500000000000004</v>
      </c>
      <c r="S97" s="9"/>
      <c r="T97" s="9"/>
      <c r="V97" s="28">
        <v>90</v>
      </c>
      <c r="W97" s="26">
        <v>4.6970000000000001</v>
      </c>
      <c r="X97" s="26">
        <v>1.35</v>
      </c>
    </row>
    <row r="98" spans="7:24">
      <c r="G98" s="27">
        <v>91</v>
      </c>
      <c r="H98" s="19">
        <v>5.282</v>
      </c>
      <c r="I98" s="20">
        <v>1.3740000000000001</v>
      </c>
      <c r="K98" s="28">
        <v>91</v>
      </c>
      <c r="L98" s="26">
        <v>3.6</v>
      </c>
      <c r="M98" s="23">
        <v>1.3049999999999999</v>
      </c>
      <c r="N98" s="30"/>
      <c r="P98" s="28">
        <v>91</v>
      </c>
      <c r="Q98" s="24">
        <v>3.7759999999999998</v>
      </c>
      <c r="R98" s="25">
        <v>1.085</v>
      </c>
      <c r="S98" s="9"/>
      <c r="T98" s="9"/>
      <c r="V98" s="28">
        <v>91</v>
      </c>
      <c r="W98" s="26">
        <v>4.8890000000000002</v>
      </c>
      <c r="X98" s="26">
        <v>1.5329999999999999</v>
      </c>
    </row>
    <row r="99" spans="7:24">
      <c r="G99" s="27">
        <v>92</v>
      </c>
      <c r="H99" s="19">
        <v>6.282</v>
      </c>
      <c r="I99" s="20">
        <v>1.349</v>
      </c>
      <c r="K99" s="28">
        <v>92</v>
      </c>
      <c r="L99" s="26">
        <v>3.758</v>
      </c>
      <c r="M99" s="23">
        <v>1.121</v>
      </c>
      <c r="N99" s="30"/>
      <c r="P99" s="28">
        <v>92</v>
      </c>
      <c r="Q99" s="24">
        <v>5.2880000000000003</v>
      </c>
      <c r="R99" s="25">
        <v>0.83799999999999997</v>
      </c>
      <c r="S99" s="9"/>
      <c r="T99" s="9"/>
      <c r="V99" s="28">
        <v>92</v>
      </c>
      <c r="W99" s="26">
        <v>5.4009999999999998</v>
      </c>
      <c r="X99" s="26">
        <v>1.34</v>
      </c>
    </row>
    <row r="100" spans="7:24">
      <c r="G100" s="27">
        <v>93</v>
      </c>
      <c r="H100" s="19">
        <v>7.0960000000000001</v>
      </c>
      <c r="I100" s="20">
        <v>1.349</v>
      </c>
      <c r="K100" s="28">
        <v>93</v>
      </c>
      <c r="L100" s="26">
        <v>5.4050000000000002</v>
      </c>
      <c r="M100" s="23">
        <v>1.149</v>
      </c>
      <c r="N100" s="30"/>
      <c r="P100" s="28">
        <v>93</v>
      </c>
      <c r="Q100" s="24">
        <v>3.39</v>
      </c>
      <c r="R100" s="25">
        <v>1.004</v>
      </c>
      <c r="S100" s="9"/>
      <c r="T100" s="9"/>
      <c r="V100" s="28">
        <v>93</v>
      </c>
      <c r="W100" s="26">
        <v>4.6079999999999997</v>
      </c>
      <c r="X100" s="26">
        <v>1.498</v>
      </c>
    </row>
    <row r="101" spans="7:24">
      <c r="G101" s="27">
        <v>94</v>
      </c>
      <c r="H101" s="19">
        <v>4.8250000000000002</v>
      </c>
      <c r="I101" s="20">
        <v>1.554</v>
      </c>
      <c r="K101" s="28">
        <v>94</v>
      </c>
      <c r="L101" s="26">
        <v>13.429</v>
      </c>
      <c r="M101" s="23">
        <v>1.22</v>
      </c>
      <c r="N101" s="30"/>
      <c r="P101" s="28">
        <v>94</v>
      </c>
      <c r="Q101" s="24">
        <v>3.653</v>
      </c>
      <c r="R101" s="25">
        <v>1.0209999999999999</v>
      </c>
      <c r="S101" s="9"/>
      <c r="T101" s="9"/>
      <c r="V101" s="28">
        <v>94</v>
      </c>
      <c r="W101" s="26">
        <v>4.8120000000000003</v>
      </c>
      <c r="X101" s="26">
        <v>1.202</v>
      </c>
    </row>
    <row r="102" spans="7:24">
      <c r="G102" s="27">
        <v>95</v>
      </c>
      <c r="H102" s="19">
        <v>4.0469999999999997</v>
      </c>
      <c r="I102" s="20">
        <v>1.6659999999999999</v>
      </c>
      <c r="K102" s="28">
        <v>95</v>
      </c>
      <c r="L102" s="26">
        <v>16.582999999999998</v>
      </c>
      <c r="M102" s="23">
        <v>1.647</v>
      </c>
      <c r="N102" s="30"/>
      <c r="P102" s="28">
        <v>95</v>
      </c>
      <c r="Q102" s="24">
        <v>2.3940000000000001</v>
      </c>
      <c r="R102" s="25">
        <v>1.2290000000000001</v>
      </c>
      <c r="S102" s="9"/>
      <c r="T102" s="9"/>
      <c r="V102" s="28">
        <v>95</v>
      </c>
      <c r="W102" s="26">
        <v>4.42</v>
      </c>
      <c r="X102" s="26">
        <v>0.95399999999999996</v>
      </c>
    </row>
    <row r="103" spans="7:24">
      <c r="G103" s="27">
        <v>96</v>
      </c>
      <c r="H103" s="19">
        <v>8.9550000000000001</v>
      </c>
      <c r="I103" s="20">
        <v>1.468</v>
      </c>
      <c r="K103" s="28">
        <v>96</v>
      </c>
      <c r="L103" s="26">
        <v>7.6020000000000003</v>
      </c>
      <c r="M103" s="23">
        <v>1.3879999999999999</v>
      </c>
      <c r="N103" s="30"/>
      <c r="P103" s="28">
        <v>96</v>
      </c>
      <c r="Q103" s="24">
        <v>2.883</v>
      </c>
      <c r="R103" s="25">
        <v>1.2410000000000001</v>
      </c>
      <c r="S103" s="9"/>
      <c r="T103" s="9"/>
      <c r="V103" s="28">
        <v>96</v>
      </c>
      <c r="W103" s="26">
        <v>4.9059999999999997</v>
      </c>
      <c r="X103" s="26">
        <v>1.131</v>
      </c>
    </row>
    <row r="104" spans="7:24">
      <c r="G104" s="27">
        <v>97</v>
      </c>
      <c r="H104" s="19">
        <v>2.7360000000000002</v>
      </c>
      <c r="I104" s="20">
        <v>1.59</v>
      </c>
      <c r="K104" s="28">
        <v>97</v>
      </c>
      <c r="L104" s="26">
        <v>5.1559999999999997</v>
      </c>
      <c r="M104" s="23">
        <v>1.4370000000000001</v>
      </c>
      <c r="N104" s="30"/>
      <c r="P104" s="28">
        <v>97</v>
      </c>
      <c r="Q104" s="24">
        <v>2.5409999999999999</v>
      </c>
      <c r="R104" s="25">
        <v>1.1910000000000001</v>
      </c>
      <c r="S104" s="9"/>
      <c r="T104" s="9"/>
      <c r="V104" s="28">
        <v>97</v>
      </c>
      <c r="W104" s="26">
        <v>4.2249999999999996</v>
      </c>
      <c r="X104" s="26">
        <v>1.075</v>
      </c>
    </row>
    <row r="105" spans="7:24">
      <c r="G105" s="27">
        <v>98</v>
      </c>
      <c r="H105" s="19">
        <v>2.8929999999999998</v>
      </c>
      <c r="I105" s="20">
        <v>1.6020000000000001</v>
      </c>
      <c r="K105" s="28">
        <v>98</v>
      </c>
      <c r="L105" s="26">
        <v>4.3810000000000002</v>
      </c>
      <c r="M105" s="23">
        <v>1.3879999999999999</v>
      </c>
      <c r="N105" s="30"/>
      <c r="P105" s="28">
        <v>98</v>
      </c>
      <c r="Q105" s="24">
        <v>3.0369999999999999</v>
      </c>
      <c r="R105" s="25">
        <v>0.98699999999999999</v>
      </c>
      <c r="S105" s="9"/>
      <c r="T105" s="9"/>
      <c r="V105" s="28">
        <v>98</v>
      </c>
      <c r="W105" s="26">
        <v>4.5970000000000004</v>
      </c>
      <c r="X105" s="26">
        <v>0.99099999999999999</v>
      </c>
    </row>
    <row r="106" spans="7:24">
      <c r="G106" s="27">
        <v>99</v>
      </c>
      <c r="H106" s="19">
        <v>4.383</v>
      </c>
      <c r="I106" s="20">
        <v>1.48</v>
      </c>
      <c r="K106" s="28">
        <v>99</v>
      </c>
      <c r="L106" s="26">
        <v>5.6470000000000002</v>
      </c>
      <c r="M106" s="23">
        <v>1.4370000000000001</v>
      </c>
      <c r="N106" s="30"/>
      <c r="P106" s="28">
        <v>99</v>
      </c>
      <c r="Q106" s="24">
        <v>2.5489999999999999</v>
      </c>
      <c r="R106" s="25">
        <v>1.0389999999999999</v>
      </c>
      <c r="S106" s="9"/>
      <c r="T106" s="9"/>
      <c r="V106" s="28">
        <v>99</v>
      </c>
      <c r="W106" s="26">
        <v>3.073</v>
      </c>
      <c r="X106" s="26">
        <v>1.085</v>
      </c>
    </row>
    <row r="107" spans="7:24">
      <c r="G107" s="27">
        <v>100</v>
      </c>
      <c r="H107" s="19">
        <v>8.3239999999999998</v>
      </c>
      <c r="I107" s="20">
        <v>1.3480000000000001</v>
      </c>
      <c r="K107" s="28">
        <v>100</v>
      </c>
      <c r="L107" s="26">
        <v>4.2919999999999998</v>
      </c>
      <c r="M107" s="23">
        <v>1.3560000000000001</v>
      </c>
      <c r="N107" s="30"/>
      <c r="P107" s="28">
        <v>100</v>
      </c>
      <c r="Q107" s="24">
        <v>2.33</v>
      </c>
      <c r="R107" s="25">
        <v>1.37</v>
      </c>
      <c r="S107" s="9"/>
      <c r="T107" s="9"/>
      <c r="V107" s="28">
        <v>100</v>
      </c>
      <c r="W107" s="26">
        <v>4.42</v>
      </c>
      <c r="X107" s="26">
        <v>1.3129999999999999</v>
      </c>
    </row>
    <row r="108" spans="7:24">
      <c r="G108" s="14"/>
      <c r="H108" s="14"/>
      <c r="I108" s="14"/>
      <c r="K108" s="13"/>
      <c r="L108" s="14"/>
      <c r="M108" s="14"/>
      <c r="N108" s="30"/>
      <c r="P108" s="13"/>
      <c r="Q108" s="14"/>
      <c r="R108" s="14"/>
      <c r="V108" s="13"/>
      <c r="W108" s="14"/>
      <c r="X108" s="14"/>
    </row>
    <row r="109" spans="7:24">
      <c r="G109" s="15"/>
      <c r="H109" s="21"/>
      <c r="I109" s="21"/>
      <c r="J109" s="8"/>
      <c r="K109" s="8"/>
      <c r="L109" s="21"/>
      <c r="M109" s="21"/>
      <c r="N109" s="8"/>
      <c r="O109" s="8"/>
      <c r="P109" s="8"/>
      <c r="Q109" s="21"/>
      <c r="R109" s="21"/>
      <c r="S109" s="21"/>
      <c r="T109" s="21"/>
      <c r="U109" s="21"/>
      <c r="V109" s="21"/>
      <c r="W109" s="21"/>
      <c r="X109" s="21"/>
    </row>
    <row r="110" spans="7:24">
      <c r="G110" s="15"/>
      <c r="H110" s="21"/>
      <c r="I110" s="21"/>
      <c r="J110" s="8"/>
      <c r="K110" s="8"/>
      <c r="L110" s="21"/>
      <c r="M110" s="21"/>
      <c r="N110" s="8"/>
      <c r="O110" s="8"/>
      <c r="P110" s="8"/>
      <c r="Q110" s="21"/>
      <c r="R110" s="21"/>
      <c r="S110" s="21"/>
      <c r="T110" s="21"/>
      <c r="U110" s="21"/>
      <c r="V110" s="21"/>
      <c r="W110" s="21"/>
      <c r="X110" s="21"/>
    </row>
    <row r="111" spans="7:24">
      <c r="K111" s="30"/>
      <c r="L111" s="30"/>
      <c r="M111" s="30"/>
      <c r="N111" s="30"/>
    </row>
    <row r="112" spans="7:24">
      <c r="K112" s="30"/>
      <c r="L112" s="30"/>
      <c r="M112" s="30"/>
      <c r="N112" s="30"/>
    </row>
    <row r="113" spans="9:14">
      <c r="J113" s="14"/>
      <c r="K113" s="30"/>
      <c r="L113" s="30"/>
      <c r="M113" s="30"/>
      <c r="N113" s="30"/>
    </row>
    <row r="114" spans="9:14">
      <c r="J114" s="14"/>
      <c r="K114" s="13"/>
      <c r="L114" s="13"/>
      <c r="M114" s="13"/>
      <c r="N114" s="30"/>
    </row>
    <row r="115" spans="9:14">
      <c r="I115" s="15"/>
      <c r="J115" s="21"/>
      <c r="K115" s="21"/>
      <c r="L115" s="21"/>
      <c r="M115" s="21"/>
      <c r="N115" s="30"/>
    </row>
    <row r="116" spans="9:14">
      <c r="I116" s="15"/>
      <c r="J116" s="21"/>
      <c r="K116" s="21"/>
      <c r="L116" s="21"/>
      <c r="M116" s="21"/>
      <c r="N116" s="30"/>
    </row>
    <row r="117" spans="9:14">
      <c r="K117" s="30"/>
      <c r="L117" s="30"/>
      <c r="M117" s="30"/>
      <c r="N117" s="30"/>
    </row>
    <row r="118" spans="9:14">
      <c r="K118" s="30"/>
      <c r="L118" s="30"/>
      <c r="M118" s="30"/>
      <c r="N118" s="30"/>
    </row>
    <row r="119" spans="9:14">
      <c r="K119" s="30"/>
      <c r="L119" s="30"/>
      <c r="M119" s="30"/>
      <c r="N119" s="30"/>
    </row>
    <row r="120" spans="9:14">
      <c r="K120" s="30"/>
      <c r="L120" s="30"/>
      <c r="M120" s="30"/>
      <c r="N120" s="30"/>
    </row>
    <row r="123" spans="9:14">
      <c r="K123" s="31"/>
    </row>
    <row r="125" spans="9:14">
      <c r="K125" s="32"/>
      <c r="L125" s="13"/>
      <c r="M125" s="13"/>
      <c r="N125" s="13"/>
    </row>
    <row r="126" spans="9:14">
      <c r="J126" s="14"/>
      <c r="K126" s="30"/>
      <c r="L126" s="30"/>
      <c r="M126" s="30"/>
      <c r="N126" s="30"/>
    </row>
    <row r="127" spans="9:14">
      <c r="J127" s="14"/>
      <c r="K127" s="13"/>
      <c r="L127" s="13"/>
      <c r="M127" s="13"/>
      <c r="N127" s="30"/>
    </row>
    <row r="128" spans="9:14">
      <c r="I128" s="15"/>
      <c r="J128" s="21"/>
      <c r="K128" s="21"/>
      <c r="L128" s="21"/>
      <c r="M128" s="21"/>
      <c r="N128" s="30"/>
    </row>
    <row r="129" spans="9:14">
      <c r="I129" s="15"/>
      <c r="J129" s="21"/>
      <c r="K129" s="21"/>
      <c r="L129" s="21"/>
      <c r="M129" s="21"/>
      <c r="N129" s="30"/>
    </row>
    <row r="130" spans="9:14">
      <c r="K130" s="30"/>
      <c r="L130" s="30"/>
      <c r="M130" s="30"/>
      <c r="N130" s="30"/>
    </row>
    <row r="131" spans="9:14">
      <c r="K131" s="30"/>
      <c r="L131" s="30"/>
      <c r="M131" s="30"/>
      <c r="N131" s="30"/>
    </row>
    <row r="132" spans="9:14">
      <c r="K132" s="30"/>
      <c r="L132" s="30"/>
      <c r="M132" s="30"/>
      <c r="N132" s="30"/>
    </row>
    <row r="133" spans="9:14">
      <c r="K133" s="30"/>
      <c r="L133" s="30"/>
      <c r="M133" s="30"/>
      <c r="N133" s="30"/>
    </row>
    <row r="134" spans="9:14">
      <c r="K134" s="30"/>
      <c r="L134" s="30"/>
      <c r="M134" s="30"/>
      <c r="N134" s="30"/>
    </row>
    <row r="135" spans="9:14">
      <c r="K135" s="30"/>
      <c r="L135" s="30"/>
      <c r="M135" s="30"/>
      <c r="N135" s="30"/>
    </row>
    <row r="136" spans="9:14">
      <c r="K136" s="30"/>
      <c r="L136" s="30"/>
      <c r="M136" s="30"/>
      <c r="N136" s="30"/>
    </row>
    <row r="137" spans="9:14">
      <c r="K137" s="30"/>
      <c r="L137" s="30"/>
      <c r="M137" s="30"/>
      <c r="N137" s="30"/>
    </row>
    <row r="138" spans="9:14">
      <c r="K138" s="30"/>
      <c r="L138" s="30"/>
      <c r="M138" s="30"/>
      <c r="N138" s="30"/>
    </row>
    <row r="139" spans="9:14">
      <c r="K139" s="30"/>
      <c r="L139" s="30"/>
      <c r="M139" s="30"/>
      <c r="N139" s="30"/>
    </row>
    <row r="140" spans="9:14">
      <c r="K140" s="30"/>
      <c r="L140" s="30"/>
      <c r="M140" s="30"/>
      <c r="N140" s="30"/>
    </row>
    <row r="141" spans="9:14">
      <c r="K141" s="30"/>
      <c r="L141" s="30"/>
      <c r="M141" s="30"/>
      <c r="N141" s="30"/>
    </row>
    <row r="142" spans="9:14">
      <c r="K142" s="30"/>
      <c r="L142" s="30"/>
      <c r="M142" s="30"/>
      <c r="N142" s="30"/>
    </row>
    <row r="143" spans="9:14">
      <c r="K143" s="30"/>
      <c r="L143" s="30"/>
      <c r="M143" s="30"/>
      <c r="N143" s="30"/>
    </row>
    <row r="144" spans="9:14">
      <c r="K144" s="30"/>
      <c r="L144" s="30"/>
      <c r="M144" s="30"/>
      <c r="N144" s="30"/>
    </row>
    <row r="145" spans="11:14">
      <c r="K145" s="30"/>
      <c r="L145" s="30"/>
      <c r="M145" s="30"/>
      <c r="N145" s="30"/>
    </row>
    <row r="146" spans="11:14">
      <c r="K146" s="30"/>
      <c r="L146" s="30"/>
      <c r="M146" s="30"/>
      <c r="N146" s="30"/>
    </row>
    <row r="147" spans="11:14">
      <c r="K147" s="30"/>
      <c r="L147" s="30"/>
      <c r="M147" s="30"/>
      <c r="N147" s="30"/>
    </row>
    <row r="148" spans="11:14">
      <c r="K148" s="30"/>
      <c r="L148" s="30"/>
      <c r="M148" s="30"/>
      <c r="N148" s="30"/>
    </row>
    <row r="149" spans="11:14">
      <c r="K149" s="30"/>
      <c r="L149" s="30"/>
      <c r="M149" s="30"/>
      <c r="N149" s="30"/>
    </row>
    <row r="150" spans="11:14">
      <c r="K150" s="30"/>
      <c r="L150" s="30"/>
      <c r="M150" s="30"/>
      <c r="N150" s="30"/>
    </row>
    <row r="151" spans="11:14">
      <c r="K151" s="30"/>
      <c r="L151" s="30"/>
      <c r="M151" s="30"/>
      <c r="N151" s="30"/>
    </row>
    <row r="152" spans="11:14">
      <c r="K152" s="30"/>
      <c r="L152" s="30"/>
      <c r="M152" s="30"/>
      <c r="N152" s="30"/>
    </row>
    <row r="153" spans="11:14">
      <c r="K153" s="30"/>
      <c r="L153" s="30"/>
      <c r="M153" s="30"/>
      <c r="N153" s="30"/>
    </row>
    <row r="154" spans="11:14">
      <c r="K154" s="30"/>
      <c r="L154" s="30"/>
      <c r="M154" s="30"/>
      <c r="N154" s="30"/>
    </row>
    <row r="155" spans="11:14">
      <c r="K155" s="30"/>
      <c r="L155" s="30"/>
      <c r="M155" s="30"/>
      <c r="N155" s="30"/>
    </row>
    <row r="156" spans="11:14">
      <c r="K156" s="30"/>
      <c r="L156" s="30"/>
      <c r="M156" s="30"/>
      <c r="N156" s="30"/>
    </row>
    <row r="157" spans="11:14">
      <c r="K157" s="30"/>
      <c r="L157" s="30"/>
      <c r="M157" s="30"/>
      <c r="N157" s="30"/>
    </row>
    <row r="158" spans="11:14">
      <c r="K158" s="30"/>
      <c r="L158" s="30"/>
      <c r="M158" s="30"/>
      <c r="N158" s="30"/>
    </row>
    <row r="159" spans="11:14">
      <c r="K159" s="30"/>
      <c r="L159" s="30"/>
      <c r="M159" s="30"/>
      <c r="N159" s="30"/>
    </row>
    <row r="160" spans="11:14">
      <c r="K160" s="30"/>
      <c r="L160" s="30"/>
      <c r="M160" s="30"/>
      <c r="N160" s="30"/>
    </row>
  </sheetData>
  <mergeCells count="4">
    <mergeCell ref="G5:L5"/>
    <mergeCell ref="N5:R5"/>
    <mergeCell ref="T5:X5"/>
    <mergeCell ref="Z5:AD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5265D-0D40-43F9-80FB-0E165CF45158}">
  <dimension ref="A1:X107"/>
  <sheetViews>
    <sheetView topLeftCell="A115" zoomScale="70" zoomScaleNormal="70" workbookViewId="0">
      <selection activeCell="E8" sqref="E8"/>
    </sheetView>
  </sheetViews>
  <sheetFormatPr baseColWidth="10" defaultRowHeight="14.4"/>
  <cols>
    <col min="1" max="16384" width="11.5546875" style="33"/>
  </cols>
  <sheetData>
    <row r="1" spans="1:24" ht="22.8">
      <c r="B1" s="7" t="s">
        <v>21</v>
      </c>
      <c r="C1" s="6"/>
      <c r="D1" s="6"/>
      <c r="E1" s="6"/>
      <c r="F1" s="6"/>
      <c r="G1" s="8"/>
      <c r="H1" s="8"/>
      <c r="I1" s="6"/>
      <c r="J1" s="6"/>
      <c r="K1" s="9"/>
      <c r="L1" s="9"/>
      <c r="M1" s="9"/>
      <c r="N1" s="9"/>
      <c r="O1" s="6"/>
      <c r="P1" s="6"/>
      <c r="Q1" s="6"/>
      <c r="R1" s="6"/>
      <c r="S1" s="6"/>
      <c r="T1" s="6"/>
      <c r="U1" s="6"/>
      <c r="V1" s="6"/>
      <c r="W1" s="6"/>
      <c r="X1" s="6"/>
    </row>
    <row r="2" spans="1:24" ht="22.8">
      <c r="A2" s="6"/>
      <c r="B2" s="6"/>
      <c r="C2" s="6"/>
      <c r="D2" s="6"/>
      <c r="E2" s="6"/>
      <c r="F2" s="6"/>
      <c r="G2" s="8"/>
      <c r="H2" s="8"/>
      <c r="I2" s="6"/>
      <c r="J2" s="6"/>
      <c r="K2" s="9"/>
      <c r="L2" s="9"/>
      <c r="M2" s="9"/>
      <c r="N2" s="9"/>
      <c r="O2" s="6"/>
      <c r="P2" s="6"/>
      <c r="Q2" s="6"/>
      <c r="R2" s="6"/>
      <c r="S2" s="6"/>
      <c r="T2" s="6"/>
      <c r="U2" s="6"/>
      <c r="V2" s="6"/>
      <c r="W2" s="6"/>
      <c r="X2" s="6"/>
    </row>
    <row r="3" spans="1:24" ht="22.8">
      <c r="B3" s="10" t="s">
        <v>39</v>
      </c>
      <c r="C3" s="6"/>
      <c r="D3" s="6"/>
      <c r="E3" s="6"/>
      <c r="F3" s="6"/>
      <c r="G3" s="8"/>
      <c r="H3" s="10" t="s">
        <v>22</v>
      </c>
      <c r="I3" s="10"/>
      <c r="J3" s="10"/>
      <c r="K3" s="11"/>
      <c r="L3" s="10" t="s">
        <v>22</v>
      </c>
      <c r="M3" s="11"/>
      <c r="N3" s="11"/>
      <c r="O3" s="10"/>
      <c r="P3" s="10" t="s">
        <v>22</v>
      </c>
      <c r="Q3" s="10"/>
      <c r="R3" s="10"/>
      <c r="S3" s="10"/>
      <c r="T3" s="10"/>
      <c r="U3" s="10"/>
      <c r="V3" s="10" t="s">
        <v>22</v>
      </c>
      <c r="W3" s="6"/>
      <c r="X3" s="6"/>
    </row>
    <row r="4" spans="1:24" ht="28.2">
      <c r="A4" s="17"/>
      <c r="B4" s="6"/>
      <c r="C4" s="6"/>
      <c r="D4" s="6"/>
      <c r="E4" s="6"/>
      <c r="F4" s="6"/>
      <c r="G4" s="8"/>
      <c r="H4" s="12" t="s">
        <v>35</v>
      </c>
      <c r="I4" s="10"/>
      <c r="J4" s="10"/>
      <c r="K4" s="11"/>
      <c r="L4" s="11" t="s">
        <v>36</v>
      </c>
      <c r="M4" s="11"/>
      <c r="N4" s="11"/>
      <c r="O4" s="10"/>
      <c r="P4" s="10" t="s">
        <v>37</v>
      </c>
      <c r="Q4" s="10"/>
      <c r="R4" s="10"/>
      <c r="S4" s="10"/>
      <c r="T4" s="10"/>
      <c r="U4" s="10"/>
      <c r="V4" s="10" t="s">
        <v>38</v>
      </c>
      <c r="W4" s="6"/>
      <c r="X4" s="6"/>
    </row>
    <row r="5" spans="1:24" ht="22.8">
      <c r="A5" s="6"/>
      <c r="B5" s="6"/>
      <c r="C5" s="6"/>
      <c r="D5" s="6"/>
      <c r="E5" s="6"/>
      <c r="F5" s="6"/>
      <c r="G5" s="74"/>
      <c r="H5" s="74"/>
      <c r="I5" s="74"/>
      <c r="J5" s="74"/>
      <c r="K5" s="74"/>
      <c r="L5" s="74"/>
      <c r="M5" s="13"/>
      <c r="N5" s="74"/>
      <c r="O5" s="74"/>
      <c r="P5" s="74"/>
      <c r="Q5" s="74"/>
      <c r="R5" s="74"/>
      <c r="S5" s="14"/>
      <c r="T5" s="74"/>
      <c r="U5" s="74"/>
      <c r="V5" s="74"/>
      <c r="W5" s="74"/>
      <c r="X5" s="74"/>
    </row>
    <row r="6" spans="1:24" ht="22.8">
      <c r="A6" s="6"/>
      <c r="B6" s="6"/>
      <c r="C6" s="6"/>
      <c r="D6" s="6"/>
      <c r="E6" s="6"/>
      <c r="F6" s="14"/>
      <c r="G6" s="7" t="s">
        <v>27</v>
      </c>
      <c r="H6" s="14"/>
      <c r="I6" s="14"/>
      <c r="J6" s="6"/>
      <c r="K6" s="7" t="s">
        <v>28</v>
      </c>
      <c r="L6" s="13"/>
      <c r="M6" s="13"/>
      <c r="N6" s="13"/>
      <c r="O6" s="14"/>
      <c r="P6" s="7" t="s">
        <v>29</v>
      </c>
      <c r="Q6" s="13"/>
      <c r="R6" s="13"/>
      <c r="S6" s="13"/>
      <c r="T6" s="13"/>
      <c r="U6" s="14"/>
      <c r="V6" s="7" t="s">
        <v>30</v>
      </c>
      <c r="W6" s="13"/>
      <c r="X6" s="13"/>
    </row>
    <row r="7" spans="1:24" ht="22.8">
      <c r="A7" s="6"/>
      <c r="B7" s="6"/>
      <c r="C7" s="6"/>
      <c r="D7" s="6"/>
      <c r="E7" s="6"/>
      <c r="F7" s="6"/>
      <c r="G7" s="15" t="s">
        <v>31</v>
      </c>
      <c r="H7" s="14" t="s">
        <v>32</v>
      </c>
      <c r="I7" s="14" t="s">
        <v>33</v>
      </c>
      <c r="J7" s="6"/>
      <c r="K7" s="16" t="s">
        <v>31</v>
      </c>
      <c r="L7" s="13" t="s">
        <v>32</v>
      </c>
      <c r="M7" s="13" t="s">
        <v>33</v>
      </c>
      <c r="N7" s="9"/>
      <c r="O7" s="6"/>
      <c r="P7" s="16" t="s">
        <v>31</v>
      </c>
      <c r="Q7" s="13" t="s">
        <v>32</v>
      </c>
      <c r="R7" s="13" t="s">
        <v>33</v>
      </c>
      <c r="S7" s="9"/>
      <c r="T7" s="9"/>
      <c r="U7" s="6"/>
      <c r="V7" s="16" t="s">
        <v>31</v>
      </c>
      <c r="W7" s="13" t="s">
        <v>32</v>
      </c>
      <c r="X7" s="13" t="s">
        <v>33</v>
      </c>
    </row>
    <row r="8" spans="1:24" ht="22.8">
      <c r="A8" s="6"/>
      <c r="B8" s="6"/>
      <c r="C8" s="6"/>
      <c r="D8" s="6"/>
      <c r="E8" s="6"/>
      <c r="F8" s="6"/>
      <c r="G8" s="18">
        <v>1</v>
      </c>
      <c r="H8" s="19">
        <v>5.0199999999999996</v>
      </c>
      <c r="I8" s="20">
        <v>1.3</v>
      </c>
      <c r="J8" s="21"/>
      <c r="K8" s="22">
        <v>1</v>
      </c>
      <c r="L8" s="23">
        <v>4.42</v>
      </c>
      <c r="M8" s="23">
        <v>1.42</v>
      </c>
      <c r="N8" s="9"/>
      <c r="O8" s="6"/>
      <c r="P8" s="22">
        <v>1</v>
      </c>
      <c r="Q8" s="26">
        <v>2.64</v>
      </c>
      <c r="R8" s="23">
        <v>0.68</v>
      </c>
      <c r="S8" s="9"/>
      <c r="T8" s="9"/>
      <c r="U8" s="6"/>
      <c r="V8" s="22">
        <v>1</v>
      </c>
      <c r="W8" s="26">
        <v>3.87</v>
      </c>
      <c r="X8" s="26">
        <v>1.22</v>
      </c>
    </row>
    <row r="9" spans="1:24" ht="22.8">
      <c r="A9" s="10"/>
      <c r="B9" s="6"/>
      <c r="C9" s="6"/>
      <c r="D9" s="6"/>
      <c r="E9" s="6"/>
      <c r="F9" s="6"/>
      <c r="G9" s="27">
        <v>2</v>
      </c>
      <c r="H9" s="19">
        <v>2.4700000000000002</v>
      </c>
      <c r="I9" s="20">
        <v>1.06</v>
      </c>
      <c r="J9" s="21"/>
      <c r="K9" s="28">
        <v>2</v>
      </c>
      <c r="L9" s="26">
        <v>6.07</v>
      </c>
      <c r="M9" s="26">
        <v>1.47</v>
      </c>
      <c r="N9" s="9"/>
      <c r="O9" s="6"/>
      <c r="P9" s="28">
        <v>2</v>
      </c>
      <c r="Q9" s="26">
        <v>2.75</v>
      </c>
      <c r="R9" s="23">
        <v>0.46</v>
      </c>
      <c r="S9" s="9"/>
      <c r="T9" s="9"/>
      <c r="U9" s="6"/>
      <c r="V9" s="28">
        <v>2</v>
      </c>
      <c r="W9" s="26">
        <v>3.77</v>
      </c>
      <c r="X9" s="26">
        <v>1.22</v>
      </c>
    </row>
    <row r="10" spans="1:24" ht="22.8">
      <c r="A10" s="6"/>
      <c r="B10" s="6"/>
      <c r="C10" s="6"/>
      <c r="D10" s="6"/>
      <c r="E10" s="6"/>
      <c r="F10" s="6"/>
      <c r="G10" s="27">
        <v>3</v>
      </c>
      <c r="H10" s="19">
        <v>3.63</v>
      </c>
      <c r="I10" s="20">
        <v>1.1599999999999999</v>
      </c>
      <c r="J10" s="21"/>
      <c r="K10" s="28">
        <v>3</v>
      </c>
      <c r="L10" s="26">
        <v>3.9</v>
      </c>
      <c r="M10" s="23">
        <v>1.44</v>
      </c>
      <c r="N10" s="9"/>
      <c r="O10" s="6"/>
      <c r="P10" s="28">
        <v>3</v>
      </c>
      <c r="Q10" s="26">
        <v>1.1000000000000001</v>
      </c>
      <c r="R10" s="23">
        <v>0.57999999999999996</v>
      </c>
      <c r="S10" s="9"/>
      <c r="T10" s="9"/>
      <c r="U10" s="6"/>
      <c r="V10" s="28">
        <v>3</v>
      </c>
      <c r="W10" s="26">
        <v>3.32</v>
      </c>
      <c r="X10" s="26">
        <v>1.1599999999999999</v>
      </c>
    </row>
    <row r="11" spans="1:24" ht="22.8">
      <c r="A11" s="6"/>
      <c r="B11" s="6"/>
      <c r="C11" s="6"/>
      <c r="D11" s="6"/>
      <c r="E11" s="6"/>
      <c r="F11" s="6"/>
      <c r="G11" s="27">
        <v>4</v>
      </c>
      <c r="H11" s="19">
        <v>3.05</v>
      </c>
      <c r="I11" s="20">
        <v>0.83</v>
      </c>
      <c r="J11" s="21"/>
      <c r="K11" s="28">
        <v>4</v>
      </c>
      <c r="L11" s="26">
        <v>4.93</v>
      </c>
      <c r="M11" s="23">
        <v>1.43</v>
      </c>
      <c r="N11" s="9"/>
      <c r="O11" s="6"/>
      <c r="P11" s="28">
        <v>4</v>
      </c>
      <c r="Q11" s="26">
        <v>1.17</v>
      </c>
      <c r="R11" s="23">
        <v>0.54</v>
      </c>
      <c r="S11" s="9"/>
      <c r="T11" s="9"/>
      <c r="U11" s="6"/>
      <c r="V11" s="28">
        <v>4</v>
      </c>
      <c r="W11" s="26">
        <v>2.52</v>
      </c>
      <c r="X11" s="26">
        <v>1.24</v>
      </c>
    </row>
    <row r="12" spans="1:24" ht="22.8">
      <c r="A12" s="6"/>
      <c r="B12" s="6"/>
      <c r="C12" s="6"/>
      <c r="D12" s="6"/>
      <c r="E12" s="6"/>
      <c r="F12" s="6"/>
      <c r="G12" s="27">
        <v>5</v>
      </c>
      <c r="H12" s="19">
        <v>3.18</v>
      </c>
      <c r="I12" s="20">
        <v>0.85</v>
      </c>
      <c r="J12" s="21"/>
      <c r="K12" s="28">
        <v>5</v>
      </c>
      <c r="L12" s="26">
        <v>6.35</v>
      </c>
      <c r="M12" s="23">
        <v>1.27</v>
      </c>
      <c r="N12" s="9"/>
      <c r="O12" s="6"/>
      <c r="P12" s="28">
        <v>5</v>
      </c>
      <c r="Q12" s="26">
        <v>1.29</v>
      </c>
      <c r="R12" s="23">
        <v>0.46</v>
      </c>
      <c r="S12" s="9"/>
      <c r="T12" s="9"/>
      <c r="U12" s="6"/>
      <c r="V12" s="28">
        <v>5</v>
      </c>
      <c r="W12" s="26">
        <v>5.13</v>
      </c>
      <c r="X12" s="26">
        <v>1.2</v>
      </c>
    </row>
    <row r="13" spans="1:24" ht="22.8">
      <c r="A13" s="6"/>
      <c r="B13" s="6"/>
      <c r="C13" s="6"/>
      <c r="D13" s="6"/>
      <c r="E13" s="6"/>
      <c r="F13" s="6"/>
      <c r="G13" s="27">
        <v>6</v>
      </c>
      <c r="H13" s="19">
        <v>3.17</v>
      </c>
      <c r="I13" s="20">
        <v>0.84</v>
      </c>
      <c r="J13" s="21"/>
      <c r="K13" s="28">
        <v>6</v>
      </c>
      <c r="L13" s="26">
        <v>5</v>
      </c>
      <c r="M13" s="23">
        <v>1.42</v>
      </c>
      <c r="N13" s="9"/>
      <c r="O13" s="6"/>
      <c r="P13" s="28">
        <v>6</v>
      </c>
      <c r="Q13" s="26">
        <v>1.76</v>
      </c>
      <c r="R13" s="23">
        <v>0.75</v>
      </c>
      <c r="S13" s="9"/>
      <c r="T13" s="9"/>
      <c r="U13" s="6"/>
      <c r="V13" s="28">
        <v>6</v>
      </c>
      <c r="W13" s="26">
        <v>2.33</v>
      </c>
      <c r="X13" s="26">
        <v>0.81</v>
      </c>
    </row>
    <row r="14" spans="1:24" ht="22.8">
      <c r="A14" s="6"/>
      <c r="B14" s="6"/>
      <c r="C14" s="6"/>
      <c r="D14" s="6"/>
      <c r="E14" s="6"/>
      <c r="F14" s="6"/>
      <c r="G14" s="27">
        <v>7</v>
      </c>
      <c r="H14" s="19">
        <v>4.42</v>
      </c>
      <c r="I14" s="20">
        <v>0.93</v>
      </c>
      <c r="J14" s="21"/>
      <c r="K14" s="28">
        <v>7</v>
      </c>
      <c r="L14" s="26">
        <v>4.91</v>
      </c>
      <c r="M14" s="23">
        <v>1.41</v>
      </c>
      <c r="N14" s="9"/>
      <c r="O14" s="6"/>
      <c r="P14" s="28">
        <v>7</v>
      </c>
      <c r="Q14" s="26">
        <v>1.93</v>
      </c>
      <c r="R14" s="23">
        <v>0.72</v>
      </c>
      <c r="S14" s="9"/>
      <c r="T14" s="9"/>
      <c r="U14" s="6"/>
      <c r="V14" s="28">
        <v>7</v>
      </c>
      <c r="W14" s="26">
        <v>2.2799999999999998</v>
      </c>
      <c r="X14" s="26">
        <v>0.84</v>
      </c>
    </row>
    <row r="15" spans="1:24" ht="22.8">
      <c r="A15" s="6"/>
      <c r="B15" s="6"/>
      <c r="C15" s="6"/>
      <c r="D15" s="6"/>
      <c r="E15" s="6"/>
      <c r="F15" s="6"/>
      <c r="G15" s="27">
        <v>8</v>
      </c>
      <c r="H15" s="19">
        <v>6.66</v>
      </c>
      <c r="I15" s="20">
        <v>1</v>
      </c>
      <c r="J15" s="21"/>
      <c r="K15" s="28">
        <v>8</v>
      </c>
      <c r="L15" s="26">
        <v>4.7300000000000004</v>
      </c>
      <c r="M15" s="23">
        <v>1.61</v>
      </c>
      <c r="N15" s="9"/>
      <c r="O15" s="6"/>
      <c r="P15" s="28">
        <v>8</v>
      </c>
      <c r="Q15" s="26">
        <v>2.2400000000000002</v>
      </c>
      <c r="R15" s="23">
        <v>0.71</v>
      </c>
      <c r="S15" s="9"/>
      <c r="T15" s="9"/>
      <c r="U15" s="6"/>
      <c r="V15" s="28">
        <v>8</v>
      </c>
      <c r="W15" s="26">
        <v>2.59</v>
      </c>
      <c r="X15" s="26">
        <v>1.1200000000000001</v>
      </c>
    </row>
    <row r="16" spans="1:24" ht="22.8">
      <c r="A16" s="6"/>
      <c r="B16" s="6"/>
      <c r="C16" s="6"/>
      <c r="D16" s="6"/>
      <c r="E16" s="6"/>
      <c r="F16" s="6"/>
      <c r="G16" s="27">
        <v>9</v>
      </c>
      <c r="H16" s="19">
        <v>2.68</v>
      </c>
      <c r="I16" s="20">
        <v>0.84</v>
      </c>
      <c r="J16" s="21"/>
      <c r="K16" s="28">
        <v>9</v>
      </c>
      <c r="L16" s="26">
        <v>1.99</v>
      </c>
      <c r="M16" s="23">
        <v>0.97</v>
      </c>
      <c r="N16" s="9"/>
      <c r="O16" s="6"/>
      <c r="P16" s="28">
        <v>9</v>
      </c>
      <c r="Q16" s="26">
        <v>1.66</v>
      </c>
      <c r="R16" s="23">
        <v>0.76</v>
      </c>
      <c r="S16" s="9"/>
      <c r="T16" s="9"/>
      <c r="U16" s="6"/>
      <c r="V16" s="28">
        <v>9</v>
      </c>
      <c r="W16" s="26">
        <v>3.35</v>
      </c>
      <c r="X16" s="26">
        <v>1.3</v>
      </c>
    </row>
    <row r="17" spans="1:24" ht="22.8">
      <c r="A17" s="6"/>
      <c r="B17" s="6"/>
      <c r="C17" s="6"/>
      <c r="D17" s="6"/>
      <c r="E17" s="6"/>
      <c r="F17" s="6"/>
      <c r="G17" s="27">
        <v>10</v>
      </c>
      <c r="H17" s="19">
        <v>2.36</v>
      </c>
      <c r="I17" s="20">
        <v>0.72</v>
      </c>
      <c r="J17" s="21"/>
      <c r="K17" s="28">
        <v>10</v>
      </c>
      <c r="L17" s="26">
        <v>2.02</v>
      </c>
      <c r="M17" s="23">
        <v>0.91</v>
      </c>
      <c r="N17" s="9"/>
      <c r="O17" s="6"/>
      <c r="P17" s="28">
        <v>10</v>
      </c>
      <c r="Q17" s="26">
        <v>2.56</v>
      </c>
      <c r="R17" s="23">
        <v>0.8</v>
      </c>
      <c r="S17" s="9"/>
      <c r="T17" s="9"/>
      <c r="U17" s="6"/>
      <c r="V17" s="28">
        <v>10</v>
      </c>
      <c r="W17" s="26">
        <v>3.3</v>
      </c>
      <c r="X17" s="26">
        <v>1.26</v>
      </c>
    </row>
    <row r="18" spans="1:24" ht="22.8">
      <c r="A18" s="6"/>
      <c r="B18" s="6"/>
      <c r="C18" s="6"/>
      <c r="D18" s="6"/>
      <c r="E18" s="6"/>
      <c r="F18" s="6"/>
      <c r="G18" s="27">
        <v>11</v>
      </c>
      <c r="H18" s="19">
        <v>4.1900000000000004</v>
      </c>
      <c r="I18" s="20">
        <v>1.1599999999999999</v>
      </c>
      <c r="J18" s="21"/>
      <c r="K18" s="28">
        <v>11</v>
      </c>
      <c r="L18" s="26">
        <v>12.25</v>
      </c>
      <c r="M18" s="23">
        <v>1.1200000000000001</v>
      </c>
      <c r="N18" s="9"/>
      <c r="O18" s="6"/>
      <c r="P18" s="28">
        <v>11</v>
      </c>
      <c r="Q18" s="26">
        <v>1.71</v>
      </c>
      <c r="R18" s="23">
        <v>0.69</v>
      </c>
      <c r="S18" s="9"/>
      <c r="T18" s="9"/>
      <c r="U18" s="6"/>
      <c r="V18" s="28">
        <v>11</v>
      </c>
      <c r="W18" s="26">
        <v>2.89</v>
      </c>
      <c r="X18" s="26">
        <v>1.29</v>
      </c>
    </row>
    <row r="19" spans="1:24" ht="22.8">
      <c r="A19" s="6"/>
      <c r="B19" s="6"/>
      <c r="C19" s="6"/>
      <c r="D19" s="6"/>
      <c r="E19" s="6"/>
      <c r="F19" s="6"/>
      <c r="G19" s="27">
        <v>12</v>
      </c>
      <c r="H19" s="19">
        <v>11.03</v>
      </c>
      <c r="I19" s="20">
        <v>1.3</v>
      </c>
      <c r="J19" s="21"/>
      <c r="K19" s="28">
        <v>12</v>
      </c>
      <c r="L19" s="26">
        <v>7.43</v>
      </c>
      <c r="M19" s="23">
        <v>1.18</v>
      </c>
      <c r="N19" s="9"/>
      <c r="O19" s="6"/>
      <c r="P19" s="28">
        <v>12</v>
      </c>
      <c r="Q19" s="26">
        <v>2.72</v>
      </c>
      <c r="R19" s="23">
        <v>0.69</v>
      </c>
      <c r="S19" s="9"/>
      <c r="T19" s="9"/>
      <c r="U19" s="6"/>
      <c r="V19" s="28">
        <v>12</v>
      </c>
      <c r="W19" s="26">
        <v>2.42</v>
      </c>
      <c r="X19" s="26">
        <v>1.1499999999999999</v>
      </c>
    </row>
    <row r="20" spans="1:24" ht="22.8">
      <c r="A20" s="6"/>
      <c r="B20" s="6"/>
      <c r="C20" s="6"/>
      <c r="D20" s="6"/>
      <c r="E20" s="6"/>
      <c r="F20" s="6"/>
      <c r="G20" s="27">
        <v>13</v>
      </c>
      <c r="H20" s="19">
        <v>2.46</v>
      </c>
      <c r="I20" s="20">
        <v>0.94</v>
      </c>
      <c r="J20" s="21"/>
      <c r="K20" s="28">
        <v>13</v>
      </c>
      <c r="L20" s="26">
        <v>5.12</v>
      </c>
      <c r="M20" s="23">
        <v>0.78</v>
      </c>
      <c r="N20" s="9"/>
      <c r="O20" s="6"/>
      <c r="P20" s="28">
        <v>13</v>
      </c>
      <c r="Q20" s="26">
        <v>2.27</v>
      </c>
      <c r="R20" s="23">
        <v>0.76</v>
      </c>
      <c r="S20" s="9"/>
      <c r="T20" s="9"/>
      <c r="U20" s="6"/>
      <c r="V20" s="28">
        <v>13</v>
      </c>
      <c r="W20" s="26">
        <v>2.5099999999999998</v>
      </c>
      <c r="X20" s="26">
        <v>1.1599999999999999</v>
      </c>
    </row>
    <row r="21" spans="1:24" ht="22.8">
      <c r="A21" s="6"/>
      <c r="B21" s="6"/>
      <c r="C21" s="6"/>
      <c r="D21" s="6"/>
      <c r="E21" s="6"/>
      <c r="F21" s="6"/>
      <c r="G21" s="27">
        <v>14</v>
      </c>
      <c r="H21" s="19">
        <v>5.36</v>
      </c>
      <c r="I21" s="20">
        <v>0.9</v>
      </c>
      <c r="J21" s="21"/>
      <c r="K21" s="28">
        <v>14</v>
      </c>
      <c r="L21" s="26">
        <v>3.84</v>
      </c>
      <c r="M21" s="23">
        <v>0.92</v>
      </c>
      <c r="N21" s="9"/>
      <c r="O21" s="6"/>
      <c r="P21" s="28">
        <v>14</v>
      </c>
      <c r="Q21" s="26">
        <v>1.75</v>
      </c>
      <c r="R21" s="23">
        <v>0.73</v>
      </c>
      <c r="S21" s="9"/>
      <c r="T21" s="9"/>
      <c r="U21" s="6"/>
      <c r="V21" s="28">
        <v>14</v>
      </c>
      <c r="W21" s="26">
        <v>2.25</v>
      </c>
      <c r="X21" s="26">
        <v>1.18</v>
      </c>
    </row>
    <row r="22" spans="1:24" ht="22.8">
      <c r="A22" s="29"/>
      <c r="B22" s="29"/>
      <c r="C22" s="29"/>
      <c r="D22" s="29"/>
      <c r="E22" s="29"/>
      <c r="F22" s="6"/>
      <c r="G22" s="27">
        <v>15</v>
      </c>
      <c r="H22" s="19">
        <v>5.03</v>
      </c>
      <c r="I22" s="20">
        <v>0.96</v>
      </c>
      <c r="J22" s="21"/>
      <c r="K22" s="28">
        <v>15</v>
      </c>
      <c r="L22" s="26">
        <v>2.91</v>
      </c>
      <c r="M22" s="23">
        <v>1</v>
      </c>
      <c r="N22" s="9"/>
      <c r="O22" s="6"/>
      <c r="P22" s="28">
        <v>15</v>
      </c>
      <c r="Q22" s="26">
        <v>1.94</v>
      </c>
      <c r="R22" s="23">
        <v>0.84</v>
      </c>
      <c r="S22" s="9"/>
      <c r="T22" s="9"/>
      <c r="U22" s="6"/>
      <c r="V22" s="28">
        <v>15</v>
      </c>
      <c r="W22" s="26">
        <v>3.22</v>
      </c>
      <c r="X22" s="26">
        <v>1.29</v>
      </c>
    </row>
    <row r="23" spans="1:24" ht="22.8">
      <c r="A23" s="29"/>
      <c r="B23" s="29"/>
      <c r="C23" s="29"/>
      <c r="D23" s="29"/>
      <c r="E23" s="29"/>
      <c r="F23" s="6"/>
      <c r="G23" s="27">
        <v>16</v>
      </c>
      <c r="H23" s="19">
        <v>2.27</v>
      </c>
      <c r="I23" s="20">
        <v>1.21</v>
      </c>
      <c r="J23" s="21"/>
      <c r="K23" s="28">
        <v>16</v>
      </c>
      <c r="L23" s="26">
        <v>3.3</v>
      </c>
      <c r="M23" s="23">
        <v>1.07</v>
      </c>
      <c r="N23" s="9"/>
      <c r="O23" s="6"/>
      <c r="P23" s="28">
        <v>16</v>
      </c>
      <c r="Q23" s="26">
        <v>2.93</v>
      </c>
      <c r="R23" s="23">
        <v>0.81</v>
      </c>
      <c r="S23" s="9"/>
      <c r="T23" s="9"/>
      <c r="U23" s="6"/>
      <c r="V23" s="28">
        <v>16</v>
      </c>
      <c r="W23" s="26">
        <v>3.82</v>
      </c>
      <c r="X23" s="26">
        <v>1.25</v>
      </c>
    </row>
    <row r="24" spans="1:24" ht="22.8">
      <c r="A24" s="29"/>
      <c r="B24" s="29"/>
      <c r="C24" s="29"/>
      <c r="D24" s="29"/>
      <c r="E24" s="29"/>
      <c r="F24" s="6"/>
      <c r="G24" s="27">
        <v>17</v>
      </c>
      <c r="H24" s="19">
        <v>2.86</v>
      </c>
      <c r="I24" s="20">
        <v>0.77</v>
      </c>
      <c r="J24" s="21"/>
      <c r="K24" s="28">
        <v>17</v>
      </c>
      <c r="L24" s="26">
        <v>3.61</v>
      </c>
      <c r="M24" s="23">
        <v>0.82</v>
      </c>
      <c r="N24" s="9"/>
      <c r="O24" s="6"/>
      <c r="P24" s="28">
        <v>17</v>
      </c>
      <c r="Q24" s="26">
        <v>2</v>
      </c>
      <c r="R24" s="23">
        <v>0.89</v>
      </c>
      <c r="S24" s="9"/>
      <c r="T24" s="9"/>
      <c r="U24" s="6"/>
      <c r="V24" s="28">
        <v>17</v>
      </c>
      <c r="W24" s="26">
        <v>3.07</v>
      </c>
      <c r="X24" s="26">
        <v>1.21</v>
      </c>
    </row>
    <row r="25" spans="1:24" ht="22.8">
      <c r="A25" s="6"/>
      <c r="B25" s="6"/>
      <c r="C25" s="6"/>
      <c r="D25" s="6"/>
      <c r="E25" s="6"/>
      <c r="F25" s="6"/>
      <c r="G25" s="27">
        <v>18</v>
      </c>
      <c r="H25" s="19">
        <v>7.29</v>
      </c>
      <c r="I25" s="20">
        <v>1.39</v>
      </c>
      <c r="J25" s="21"/>
      <c r="K25" s="28">
        <v>18</v>
      </c>
      <c r="L25" s="26">
        <v>5.25</v>
      </c>
      <c r="M25" s="23">
        <v>1.26</v>
      </c>
      <c r="N25" s="9"/>
      <c r="O25" s="6"/>
      <c r="P25" s="28">
        <v>18</v>
      </c>
      <c r="Q25" s="26">
        <v>2.66</v>
      </c>
      <c r="R25" s="23">
        <v>0.89</v>
      </c>
      <c r="S25" s="9"/>
      <c r="T25" s="9"/>
      <c r="U25" s="6"/>
      <c r="V25" s="28">
        <v>18</v>
      </c>
      <c r="W25" s="26">
        <v>3.22</v>
      </c>
      <c r="X25" s="26">
        <v>1.18</v>
      </c>
    </row>
    <row r="26" spans="1:24" ht="22.8">
      <c r="A26" s="6"/>
      <c r="B26" s="6"/>
      <c r="C26" s="6"/>
      <c r="D26" s="6"/>
      <c r="E26" s="6"/>
      <c r="F26" s="6"/>
      <c r="G26" s="27">
        <v>19</v>
      </c>
      <c r="H26" s="19">
        <v>7.05</v>
      </c>
      <c r="I26" s="20">
        <v>1.31</v>
      </c>
      <c r="J26" s="21"/>
      <c r="K26" s="28">
        <v>19</v>
      </c>
      <c r="L26" s="26">
        <v>4.82</v>
      </c>
      <c r="M26" s="23">
        <v>1.26</v>
      </c>
      <c r="N26" s="9"/>
      <c r="O26" s="6"/>
      <c r="P26" s="28">
        <v>19</v>
      </c>
      <c r="Q26" s="26">
        <v>4.97</v>
      </c>
      <c r="R26" s="23">
        <v>0.75</v>
      </c>
      <c r="S26" s="9"/>
      <c r="T26" s="9"/>
      <c r="U26" s="6"/>
      <c r="V26" s="28">
        <v>19</v>
      </c>
      <c r="W26" s="26">
        <v>4</v>
      </c>
      <c r="X26" s="26">
        <v>1.22</v>
      </c>
    </row>
    <row r="27" spans="1:24" ht="22.8">
      <c r="A27" s="6"/>
      <c r="B27" s="6"/>
      <c r="C27" s="6"/>
      <c r="D27" s="6"/>
      <c r="E27" s="6"/>
      <c r="F27" s="6"/>
      <c r="G27" s="27">
        <v>20</v>
      </c>
      <c r="H27" s="19">
        <v>7.23</v>
      </c>
      <c r="I27" s="19">
        <v>1.27</v>
      </c>
      <c r="J27" s="21"/>
      <c r="K27" s="28">
        <v>20</v>
      </c>
      <c r="L27" s="26">
        <v>4.42</v>
      </c>
      <c r="M27" s="23">
        <v>0.95</v>
      </c>
      <c r="N27" s="9"/>
      <c r="O27" s="6"/>
      <c r="P27" s="28">
        <v>20</v>
      </c>
      <c r="Q27" s="26">
        <v>1.5</v>
      </c>
      <c r="R27" s="23">
        <v>0.64</v>
      </c>
      <c r="S27" s="9"/>
      <c r="T27" s="9"/>
      <c r="U27" s="6"/>
      <c r="V27" s="28">
        <v>20</v>
      </c>
      <c r="W27" s="26">
        <v>4.92</v>
      </c>
      <c r="X27" s="26">
        <v>1.1100000000000001</v>
      </c>
    </row>
    <row r="28" spans="1:24" ht="22.8">
      <c r="A28" s="6"/>
      <c r="B28" s="6"/>
      <c r="C28" s="6"/>
      <c r="D28" s="6"/>
      <c r="E28" s="6"/>
      <c r="F28" s="6"/>
      <c r="G28" s="27">
        <v>21</v>
      </c>
      <c r="H28" s="19">
        <v>5.35</v>
      </c>
      <c r="I28" s="20">
        <v>1.45</v>
      </c>
      <c r="J28" s="21"/>
      <c r="K28" s="28">
        <v>21</v>
      </c>
      <c r="L28" s="26">
        <v>2.12</v>
      </c>
      <c r="M28" s="23">
        <v>0.78</v>
      </c>
      <c r="N28" s="9"/>
      <c r="O28" s="6"/>
      <c r="P28" s="28">
        <v>21</v>
      </c>
      <c r="Q28" s="26">
        <v>1.73</v>
      </c>
      <c r="R28" s="23">
        <v>0.67</v>
      </c>
      <c r="S28" s="9"/>
      <c r="T28" s="9"/>
      <c r="U28" s="6"/>
      <c r="V28" s="28">
        <v>21</v>
      </c>
      <c r="W28" s="26">
        <v>4</v>
      </c>
      <c r="X28" s="26">
        <v>1.24</v>
      </c>
    </row>
    <row r="29" spans="1:24" ht="22.8">
      <c r="A29" s="6"/>
      <c r="B29" s="6"/>
      <c r="C29" s="6"/>
      <c r="D29" s="6"/>
      <c r="E29" s="6"/>
      <c r="F29" s="6"/>
      <c r="G29" s="27">
        <v>22</v>
      </c>
      <c r="H29" s="19">
        <v>3.17</v>
      </c>
      <c r="I29" s="20">
        <v>1.42</v>
      </c>
      <c r="J29" s="21"/>
      <c r="K29" s="28">
        <v>22</v>
      </c>
      <c r="L29" s="26">
        <v>2.1800000000000002</v>
      </c>
      <c r="M29" s="23">
        <v>0.76</v>
      </c>
      <c r="N29" s="9"/>
      <c r="O29" s="6"/>
      <c r="P29" s="28">
        <v>22</v>
      </c>
      <c r="Q29" s="26">
        <v>2.87</v>
      </c>
      <c r="R29" s="23">
        <v>0.84</v>
      </c>
      <c r="S29" s="9"/>
      <c r="T29" s="9"/>
      <c r="U29" s="6"/>
      <c r="V29" s="28">
        <v>22</v>
      </c>
      <c r="W29" s="26">
        <v>3.61</v>
      </c>
      <c r="X29" s="26">
        <v>1.24</v>
      </c>
    </row>
    <row r="30" spans="1:24" ht="22.8">
      <c r="A30" s="6"/>
      <c r="B30" s="6"/>
      <c r="C30" s="6"/>
      <c r="D30" s="6"/>
      <c r="E30" s="6"/>
      <c r="F30" s="6"/>
      <c r="G30" s="27">
        <v>23</v>
      </c>
      <c r="H30" s="19">
        <v>3.56</v>
      </c>
      <c r="I30" s="20">
        <v>0.91</v>
      </c>
      <c r="J30" s="21"/>
      <c r="K30" s="28">
        <v>23</v>
      </c>
      <c r="L30" s="26">
        <v>6.09</v>
      </c>
      <c r="M30" s="23">
        <v>1.01</v>
      </c>
      <c r="N30" s="9"/>
      <c r="O30" s="6"/>
      <c r="P30" s="28">
        <v>23</v>
      </c>
      <c r="Q30" s="26">
        <v>2.5499999999999998</v>
      </c>
      <c r="R30" s="23">
        <v>0.82</v>
      </c>
      <c r="S30" s="9"/>
      <c r="T30" s="9"/>
      <c r="U30" s="6"/>
      <c r="V30" s="28">
        <v>23</v>
      </c>
      <c r="W30" s="26">
        <v>4.46</v>
      </c>
      <c r="X30" s="26">
        <v>1.1299999999999999</v>
      </c>
    </row>
    <row r="31" spans="1:24" ht="22.8">
      <c r="A31" s="6"/>
      <c r="B31" s="6"/>
      <c r="C31" s="6"/>
      <c r="D31" s="6"/>
      <c r="E31" s="6"/>
      <c r="F31" s="6"/>
      <c r="G31" s="27">
        <v>24</v>
      </c>
      <c r="H31" s="19">
        <v>1.97</v>
      </c>
      <c r="I31" s="20">
        <v>0.83</v>
      </c>
      <c r="J31" s="21"/>
      <c r="K31" s="28">
        <v>24</v>
      </c>
      <c r="L31" s="26">
        <v>2.77</v>
      </c>
      <c r="M31" s="23">
        <v>0.87</v>
      </c>
      <c r="N31" s="9"/>
      <c r="O31" s="6"/>
      <c r="P31" s="28">
        <v>24</v>
      </c>
      <c r="Q31" s="26">
        <v>2.2799999999999998</v>
      </c>
      <c r="R31" s="23">
        <v>0.94</v>
      </c>
      <c r="S31" s="9"/>
      <c r="T31" s="9"/>
      <c r="U31" s="6"/>
      <c r="V31" s="28">
        <v>24</v>
      </c>
      <c r="W31" s="26">
        <v>3</v>
      </c>
      <c r="X31" s="26">
        <v>1.1100000000000001</v>
      </c>
    </row>
    <row r="32" spans="1:24" ht="22.8">
      <c r="A32" s="6"/>
      <c r="B32" s="6"/>
      <c r="C32" s="6"/>
      <c r="D32" s="6"/>
      <c r="E32" s="6"/>
      <c r="F32" s="6"/>
      <c r="G32" s="27">
        <v>25</v>
      </c>
      <c r="H32" s="19">
        <v>1.98</v>
      </c>
      <c r="I32" s="20">
        <v>0.8</v>
      </c>
      <c r="J32" s="21"/>
      <c r="K32" s="28">
        <v>25</v>
      </c>
      <c r="L32" s="26">
        <v>2.57</v>
      </c>
      <c r="M32" s="23">
        <v>0.77</v>
      </c>
      <c r="N32" s="9"/>
      <c r="O32" s="6"/>
      <c r="P32" s="28">
        <v>25</v>
      </c>
      <c r="Q32" s="26">
        <v>3.13</v>
      </c>
      <c r="R32" s="23">
        <v>0.79</v>
      </c>
      <c r="S32" s="9"/>
      <c r="T32" s="9"/>
      <c r="U32" s="6"/>
      <c r="V32" s="28">
        <v>25</v>
      </c>
      <c r="W32" s="26">
        <v>2.65</v>
      </c>
      <c r="X32" s="26">
        <v>1.1499999999999999</v>
      </c>
    </row>
    <row r="33" spans="1:24" ht="22.8">
      <c r="A33" s="6"/>
      <c r="B33" s="6"/>
      <c r="C33" s="6"/>
      <c r="D33" s="6"/>
      <c r="E33" s="6"/>
      <c r="F33" s="6"/>
      <c r="G33" s="27">
        <v>26</v>
      </c>
      <c r="H33" s="19">
        <v>5.55</v>
      </c>
      <c r="I33" s="20">
        <v>0.99</v>
      </c>
      <c r="J33" s="21"/>
      <c r="K33" s="28">
        <v>26</v>
      </c>
      <c r="L33" s="26">
        <v>2.25</v>
      </c>
      <c r="M33" s="23">
        <v>0.86</v>
      </c>
      <c r="N33" s="9"/>
      <c r="O33" s="6"/>
      <c r="P33" s="28">
        <v>26</v>
      </c>
      <c r="Q33" s="26">
        <v>2.37</v>
      </c>
      <c r="R33" s="23">
        <v>0.85</v>
      </c>
      <c r="S33" s="9"/>
      <c r="T33" s="9"/>
      <c r="U33" s="6"/>
      <c r="V33" s="28">
        <v>26</v>
      </c>
      <c r="W33" s="26">
        <v>3.22</v>
      </c>
      <c r="X33" s="26">
        <v>0.79</v>
      </c>
    </row>
    <row r="34" spans="1:24" ht="22.8">
      <c r="A34" s="6"/>
      <c r="B34" s="6"/>
      <c r="C34" s="6"/>
      <c r="D34" s="6"/>
      <c r="E34" s="6"/>
      <c r="F34" s="6"/>
      <c r="G34" s="27">
        <v>27</v>
      </c>
      <c r="H34" s="19">
        <v>4.3</v>
      </c>
      <c r="I34" s="20">
        <v>1.26</v>
      </c>
      <c r="J34" s="21"/>
      <c r="K34" s="28">
        <v>27</v>
      </c>
      <c r="L34" s="26">
        <v>1.48</v>
      </c>
      <c r="M34" s="23">
        <v>0.56000000000000005</v>
      </c>
      <c r="N34" s="9"/>
      <c r="O34" s="6"/>
      <c r="P34" s="28">
        <v>27</v>
      </c>
      <c r="Q34" s="26">
        <v>3</v>
      </c>
      <c r="R34" s="23">
        <v>0.86</v>
      </c>
      <c r="S34" s="9"/>
      <c r="T34" s="9"/>
      <c r="U34" s="6"/>
      <c r="V34" s="28">
        <v>27</v>
      </c>
      <c r="W34" s="26">
        <v>3.23</v>
      </c>
      <c r="X34" s="26">
        <v>0.91</v>
      </c>
    </row>
    <row r="35" spans="1:24" ht="22.8">
      <c r="A35" s="6"/>
      <c r="B35" s="6"/>
      <c r="C35" s="6"/>
      <c r="D35" s="6"/>
      <c r="E35" s="6"/>
      <c r="F35" s="6"/>
      <c r="G35" s="27">
        <v>28</v>
      </c>
      <c r="H35" s="19">
        <v>1.81</v>
      </c>
      <c r="I35" s="20">
        <v>0.96</v>
      </c>
      <c r="J35" s="21"/>
      <c r="K35" s="28">
        <v>28</v>
      </c>
      <c r="L35" s="26">
        <v>1.6</v>
      </c>
      <c r="M35" s="23">
        <v>0.66</v>
      </c>
      <c r="N35" s="9"/>
      <c r="O35" s="6"/>
      <c r="P35" s="28">
        <v>28</v>
      </c>
      <c r="Q35" s="26">
        <v>1.52</v>
      </c>
      <c r="R35" s="23">
        <v>0.8</v>
      </c>
      <c r="S35" s="9"/>
      <c r="T35" s="9"/>
      <c r="U35" s="6"/>
      <c r="V35" s="28">
        <v>28</v>
      </c>
      <c r="W35" s="26">
        <v>2.2200000000000002</v>
      </c>
      <c r="X35" s="26">
        <v>0.89</v>
      </c>
    </row>
    <row r="36" spans="1:24" ht="22.8">
      <c r="A36" s="6"/>
      <c r="B36" s="6"/>
      <c r="C36" s="6"/>
      <c r="D36" s="6"/>
      <c r="E36" s="6"/>
      <c r="F36" s="6"/>
      <c r="G36" s="27">
        <v>29</v>
      </c>
      <c r="H36" s="19">
        <v>4.1399999999999997</v>
      </c>
      <c r="I36" s="20">
        <v>1.65</v>
      </c>
      <c r="J36" s="21"/>
      <c r="K36" s="28">
        <v>29</v>
      </c>
      <c r="L36" s="26">
        <v>2.23</v>
      </c>
      <c r="M36" s="23">
        <v>0.77</v>
      </c>
      <c r="N36" s="9"/>
      <c r="O36" s="6"/>
      <c r="P36" s="28">
        <v>29</v>
      </c>
      <c r="Q36" s="26">
        <v>1.45</v>
      </c>
      <c r="R36" s="23">
        <v>0.77</v>
      </c>
      <c r="S36" s="9"/>
      <c r="T36" s="9"/>
      <c r="U36" s="6"/>
      <c r="V36" s="28">
        <v>29</v>
      </c>
      <c r="W36" s="26">
        <v>2.4700000000000002</v>
      </c>
      <c r="X36" s="26">
        <v>0.91</v>
      </c>
    </row>
    <row r="37" spans="1:24" ht="22.8">
      <c r="A37" s="6"/>
      <c r="B37" s="6"/>
      <c r="C37" s="6"/>
      <c r="D37" s="6"/>
      <c r="E37" s="6"/>
      <c r="F37" s="6"/>
      <c r="G37" s="27">
        <v>30</v>
      </c>
      <c r="H37" s="19">
        <v>3.78</v>
      </c>
      <c r="I37" s="20">
        <v>1.73</v>
      </c>
      <c r="J37" s="21"/>
      <c r="K37" s="28">
        <v>30</v>
      </c>
      <c r="L37" s="26">
        <v>2.58</v>
      </c>
      <c r="M37" s="23">
        <v>0.67</v>
      </c>
      <c r="N37" s="9"/>
      <c r="O37" s="6"/>
      <c r="P37" s="28">
        <v>30</v>
      </c>
      <c r="Q37" s="26">
        <v>1.07</v>
      </c>
      <c r="R37" s="23">
        <v>0.69</v>
      </c>
      <c r="S37" s="9"/>
      <c r="T37" s="9"/>
      <c r="U37" s="6"/>
      <c r="V37" s="28">
        <v>30</v>
      </c>
      <c r="W37" s="26">
        <v>2.4500000000000002</v>
      </c>
      <c r="X37" s="26">
        <v>0.84</v>
      </c>
    </row>
    <row r="38" spans="1:24" ht="22.8">
      <c r="A38" s="6"/>
      <c r="B38" s="6"/>
      <c r="C38" s="6"/>
      <c r="D38" s="6"/>
      <c r="E38" s="6"/>
      <c r="F38" s="6"/>
      <c r="G38" s="27">
        <v>31</v>
      </c>
      <c r="H38" s="19">
        <v>7.36</v>
      </c>
      <c r="I38" s="20">
        <v>1.39</v>
      </c>
      <c r="J38" s="21"/>
      <c r="K38" s="28">
        <v>31</v>
      </c>
      <c r="L38" s="26">
        <v>3.72</v>
      </c>
      <c r="M38" s="23">
        <v>1.03</v>
      </c>
      <c r="N38" s="9"/>
      <c r="O38" s="6"/>
      <c r="P38" s="28">
        <v>31</v>
      </c>
      <c r="Q38" s="26">
        <v>1.25</v>
      </c>
      <c r="R38" s="23">
        <v>0.75</v>
      </c>
      <c r="S38" s="9"/>
      <c r="T38" s="9"/>
      <c r="U38" s="6"/>
      <c r="V38" s="28">
        <v>31</v>
      </c>
      <c r="W38" s="26">
        <v>3.19</v>
      </c>
      <c r="X38" s="26">
        <v>0.96</v>
      </c>
    </row>
    <row r="39" spans="1:24" ht="22.8">
      <c r="A39" s="6"/>
      <c r="B39" s="6"/>
      <c r="C39" s="6"/>
      <c r="D39" s="6"/>
      <c r="E39" s="6"/>
      <c r="F39" s="6"/>
      <c r="G39" s="27">
        <v>32</v>
      </c>
      <c r="H39" s="19">
        <v>5.7</v>
      </c>
      <c r="I39" s="20">
        <v>0.91</v>
      </c>
      <c r="J39" s="21"/>
      <c r="K39" s="28">
        <v>32</v>
      </c>
      <c r="L39" s="26">
        <v>4.42</v>
      </c>
      <c r="M39" s="23">
        <v>0.9</v>
      </c>
      <c r="N39" s="9"/>
      <c r="O39" s="6"/>
      <c r="P39" s="28">
        <v>32</v>
      </c>
      <c r="Q39" s="26">
        <v>3.35</v>
      </c>
      <c r="R39" s="23">
        <v>0.91</v>
      </c>
      <c r="S39" s="9"/>
      <c r="T39" s="9"/>
      <c r="U39" s="6"/>
      <c r="V39" s="28">
        <v>32</v>
      </c>
      <c r="W39" s="26">
        <v>2.48</v>
      </c>
      <c r="X39" s="26">
        <v>0.85</v>
      </c>
    </row>
    <row r="40" spans="1:24" ht="22.8">
      <c r="A40" s="6"/>
      <c r="B40" s="6"/>
      <c r="C40" s="6"/>
      <c r="D40" s="6"/>
      <c r="E40" s="6"/>
      <c r="F40" s="6"/>
      <c r="G40" s="27">
        <v>33</v>
      </c>
      <c r="H40" s="19">
        <v>7.23</v>
      </c>
      <c r="I40" s="20">
        <v>1.39</v>
      </c>
      <c r="J40" s="21"/>
      <c r="K40" s="28">
        <v>33</v>
      </c>
      <c r="L40" s="26">
        <v>3.78</v>
      </c>
      <c r="M40" s="23">
        <v>0.71</v>
      </c>
      <c r="N40" s="9"/>
      <c r="O40" s="6"/>
      <c r="P40" s="28">
        <v>33</v>
      </c>
      <c r="Q40" s="26">
        <v>1.95</v>
      </c>
      <c r="R40" s="23">
        <v>0.89</v>
      </c>
      <c r="S40" s="9"/>
      <c r="T40" s="9"/>
      <c r="U40" s="6"/>
      <c r="V40" s="28">
        <v>33</v>
      </c>
      <c r="W40" s="26">
        <v>2.95</v>
      </c>
      <c r="X40" s="26">
        <v>0.82</v>
      </c>
    </row>
    <row r="41" spans="1:24" ht="22.8">
      <c r="A41" s="6"/>
      <c r="B41" s="6"/>
      <c r="C41" s="6"/>
      <c r="D41" s="6"/>
      <c r="E41" s="6"/>
      <c r="F41" s="6"/>
      <c r="G41" s="27">
        <v>34</v>
      </c>
      <c r="H41" s="19">
        <v>5.6</v>
      </c>
      <c r="I41" s="20">
        <v>0.98</v>
      </c>
      <c r="J41" s="6"/>
      <c r="K41" s="28">
        <v>34</v>
      </c>
      <c r="L41" s="26">
        <v>2.96</v>
      </c>
      <c r="M41" s="23">
        <v>0.78</v>
      </c>
      <c r="N41" s="9"/>
      <c r="O41" s="6"/>
      <c r="P41" s="28">
        <v>34</v>
      </c>
      <c r="Q41" s="26">
        <v>2.25</v>
      </c>
      <c r="R41" s="23">
        <v>0.88</v>
      </c>
      <c r="S41" s="9"/>
      <c r="T41" s="9"/>
      <c r="U41" s="6"/>
      <c r="V41" s="28">
        <v>34</v>
      </c>
      <c r="W41" s="26">
        <v>2.09</v>
      </c>
      <c r="X41" s="26">
        <v>0.83</v>
      </c>
    </row>
    <row r="42" spans="1:24" ht="22.8">
      <c r="A42" s="6"/>
      <c r="B42" s="6"/>
      <c r="C42" s="6"/>
      <c r="D42" s="6"/>
      <c r="E42" s="6"/>
      <c r="F42" s="6"/>
      <c r="G42" s="27">
        <v>35</v>
      </c>
      <c r="H42" s="19">
        <v>5.31</v>
      </c>
      <c r="I42" s="20">
        <v>1.08</v>
      </c>
      <c r="J42" s="6"/>
      <c r="K42" s="28">
        <v>35</v>
      </c>
      <c r="L42" s="26">
        <v>2.7</v>
      </c>
      <c r="M42" s="23">
        <v>0.79</v>
      </c>
      <c r="N42" s="9"/>
      <c r="O42" s="6"/>
      <c r="P42" s="28">
        <v>35</v>
      </c>
      <c r="Q42" s="26">
        <v>2.4700000000000002</v>
      </c>
      <c r="R42" s="23">
        <v>0.86</v>
      </c>
      <c r="S42" s="9"/>
      <c r="T42" s="9"/>
      <c r="U42" s="6"/>
      <c r="V42" s="28">
        <v>35</v>
      </c>
      <c r="W42" s="26">
        <v>1.99</v>
      </c>
      <c r="X42" s="26">
        <v>0.79</v>
      </c>
    </row>
    <row r="43" spans="1:24" ht="22.8">
      <c r="A43" s="6"/>
      <c r="B43" s="6"/>
      <c r="C43" s="6"/>
      <c r="D43" s="6"/>
      <c r="E43" s="6"/>
      <c r="F43" s="6"/>
      <c r="G43" s="27">
        <v>36</v>
      </c>
      <c r="H43" s="19">
        <v>3.18</v>
      </c>
      <c r="I43" s="20">
        <v>1.07</v>
      </c>
      <c r="J43" s="6"/>
      <c r="K43" s="28">
        <v>36</v>
      </c>
      <c r="L43" s="26">
        <v>3.49</v>
      </c>
      <c r="M43" s="23">
        <v>0.72</v>
      </c>
      <c r="N43" s="9"/>
      <c r="O43" s="6"/>
      <c r="P43" s="28">
        <v>36</v>
      </c>
      <c r="Q43" s="26">
        <v>2.09</v>
      </c>
      <c r="R43" s="23">
        <v>0.89</v>
      </c>
      <c r="S43" s="9"/>
      <c r="T43" s="9"/>
      <c r="U43" s="6"/>
      <c r="V43" s="28">
        <v>36</v>
      </c>
      <c r="W43" s="26">
        <v>4.09</v>
      </c>
      <c r="X43" s="26">
        <v>0.94</v>
      </c>
    </row>
    <row r="44" spans="1:24" ht="22.8">
      <c r="A44" s="6"/>
      <c r="B44" s="6"/>
      <c r="C44" s="6"/>
      <c r="D44" s="6"/>
      <c r="E44" s="6"/>
      <c r="F44" s="6"/>
      <c r="G44" s="27">
        <v>37</v>
      </c>
      <c r="H44" s="19">
        <v>3.14</v>
      </c>
      <c r="I44" s="20">
        <v>1.01</v>
      </c>
      <c r="J44" s="6"/>
      <c r="K44" s="28">
        <v>37</v>
      </c>
      <c r="L44" s="26">
        <v>2.42</v>
      </c>
      <c r="M44" s="23">
        <v>0.65</v>
      </c>
      <c r="N44" s="9"/>
      <c r="O44" s="6"/>
      <c r="P44" s="28">
        <v>37</v>
      </c>
      <c r="Q44" s="26">
        <v>2.13</v>
      </c>
      <c r="R44" s="23">
        <v>0.9</v>
      </c>
      <c r="S44" s="9"/>
      <c r="T44" s="9"/>
      <c r="U44" s="6"/>
      <c r="V44" s="28">
        <v>37</v>
      </c>
      <c r="W44" s="26">
        <v>3.49</v>
      </c>
      <c r="X44" s="26">
        <v>0.92</v>
      </c>
    </row>
    <row r="45" spans="1:24" ht="22.8">
      <c r="A45" s="6"/>
      <c r="B45" s="6"/>
      <c r="C45" s="6"/>
      <c r="D45" s="6"/>
      <c r="E45" s="6"/>
      <c r="F45" s="6"/>
      <c r="G45" s="27">
        <v>38</v>
      </c>
      <c r="H45" s="19">
        <v>3.98</v>
      </c>
      <c r="I45" s="20">
        <v>1.59</v>
      </c>
      <c r="J45" s="6"/>
      <c r="K45" s="28">
        <v>38</v>
      </c>
      <c r="L45" s="26">
        <v>3.41</v>
      </c>
      <c r="M45" s="23">
        <v>0.65</v>
      </c>
      <c r="N45" s="13"/>
      <c r="O45" s="14"/>
      <c r="P45" s="28">
        <v>38</v>
      </c>
      <c r="Q45" s="26">
        <v>1.07</v>
      </c>
      <c r="R45" s="23">
        <v>0.87</v>
      </c>
      <c r="S45" s="13"/>
      <c r="T45" s="13"/>
      <c r="U45" s="6"/>
      <c r="V45" s="28">
        <v>38</v>
      </c>
      <c r="W45" s="26">
        <v>2.97</v>
      </c>
      <c r="X45" s="26">
        <v>0.94</v>
      </c>
    </row>
    <row r="46" spans="1:24" ht="22.8">
      <c r="A46" s="6"/>
      <c r="B46" s="6"/>
      <c r="C46" s="6"/>
      <c r="D46" s="6"/>
      <c r="E46" s="6"/>
      <c r="F46" s="6"/>
      <c r="G46" s="27">
        <v>39</v>
      </c>
      <c r="H46" s="19">
        <v>4.38</v>
      </c>
      <c r="I46" s="20">
        <v>1.61</v>
      </c>
      <c r="J46" s="6"/>
      <c r="K46" s="28">
        <v>39</v>
      </c>
      <c r="L46" s="26">
        <v>3.09</v>
      </c>
      <c r="M46" s="23">
        <v>0.73</v>
      </c>
      <c r="N46" s="9"/>
      <c r="O46" s="6"/>
      <c r="P46" s="28">
        <v>39</v>
      </c>
      <c r="Q46" s="26">
        <v>1.21</v>
      </c>
      <c r="R46" s="23">
        <v>0.94</v>
      </c>
      <c r="S46" s="9"/>
      <c r="T46" s="9"/>
      <c r="U46" s="6"/>
      <c r="V46" s="28">
        <v>39</v>
      </c>
      <c r="W46" s="26">
        <v>2.57</v>
      </c>
      <c r="X46" s="26">
        <v>1.06</v>
      </c>
    </row>
    <row r="47" spans="1:24" ht="22.8">
      <c r="A47" s="6"/>
      <c r="B47" s="6"/>
      <c r="C47" s="6"/>
      <c r="D47" s="6"/>
      <c r="E47" s="6"/>
      <c r="F47" s="6"/>
      <c r="G47" s="27">
        <v>40</v>
      </c>
      <c r="H47" s="19">
        <v>5.29</v>
      </c>
      <c r="I47" s="20">
        <v>1.1399999999999999</v>
      </c>
      <c r="J47" s="6"/>
      <c r="K47" s="28">
        <v>40</v>
      </c>
      <c r="L47" s="26">
        <v>3.65</v>
      </c>
      <c r="M47" s="23">
        <v>0.71</v>
      </c>
      <c r="N47" s="9"/>
      <c r="O47" s="6"/>
      <c r="P47" s="28">
        <v>40</v>
      </c>
      <c r="Q47" s="26">
        <v>2.25</v>
      </c>
      <c r="R47" s="23">
        <v>0.85</v>
      </c>
      <c r="S47" s="9"/>
      <c r="T47" s="9"/>
      <c r="U47" s="6"/>
      <c r="V47" s="28">
        <v>40</v>
      </c>
      <c r="W47" s="26">
        <v>2.67</v>
      </c>
      <c r="X47" s="26">
        <v>1.03</v>
      </c>
    </row>
    <row r="48" spans="1:24" ht="22.8">
      <c r="A48" s="6"/>
      <c r="B48" s="6"/>
      <c r="C48" s="6"/>
      <c r="D48" s="6"/>
      <c r="E48" s="6"/>
      <c r="F48" s="6"/>
      <c r="G48" s="27">
        <v>41</v>
      </c>
      <c r="H48" s="19">
        <v>6.9</v>
      </c>
      <c r="I48" s="20">
        <v>1.21</v>
      </c>
      <c r="J48" s="6"/>
      <c r="K48" s="28">
        <v>41</v>
      </c>
      <c r="L48" s="26">
        <v>2.91</v>
      </c>
      <c r="M48" s="23">
        <v>0.72</v>
      </c>
      <c r="N48" s="9"/>
      <c r="O48" s="6"/>
      <c r="P48" s="28">
        <v>41</v>
      </c>
      <c r="Q48" s="26">
        <v>2.4300000000000002</v>
      </c>
      <c r="R48" s="23">
        <v>7.2999999999999995E-2</v>
      </c>
      <c r="S48" s="9"/>
      <c r="T48" s="9"/>
      <c r="U48" s="6"/>
      <c r="V48" s="28">
        <v>41</v>
      </c>
      <c r="W48" s="26">
        <v>3.26</v>
      </c>
      <c r="X48" s="26">
        <v>1.0900000000000001</v>
      </c>
    </row>
    <row r="49" spans="1:24" ht="22.8">
      <c r="A49" s="6"/>
      <c r="B49" s="6"/>
      <c r="C49" s="6"/>
      <c r="D49" s="6"/>
      <c r="E49" s="6"/>
      <c r="F49" s="6"/>
      <c r="G49" s="27">
        <v>42</v>
      </c>
      <c r="H49" s="19">
        <v>6.05</v>
      </c>
      <c r="I49" s="20">
        <v>1.18</v>
      </c>
      <c r="J49" s="6"/>
      <c r="K49" s="28">
        <v>42</v>
      </c>
      <c r="L49" s="26">
        <v>1.3</v>
      </c>
      <c r="M49" s="23">
        <v>0.68</v>
      </c>
      <c r="N49" s="9"/>
      <c r="O49" s="6"/>
      <c r="P49" s="28">
        <v>42</v>
      </c>
      <c r="Q49" s="26">
        <v>1.89</v>
      </c>
      <c r="R49" s="23">
        <v>0.8</v>
      </c>
      <c r="S49" s="9"/>
      <c r="T49" s="9"/>
      <c r="U49" s="6"/>
      <c r="V49" s="28">
        <v>42</v>
      </c>
      <c r="W49" s="26">
        <v>3.19</v>
      </c>
      <c r="X49" s="26">
        <v>1.01</v>
      </c>
    </row>
    <row r="50" spans="1:24" ht="22.8">
      <c r="A50" s="6"/>
      <c r="B50" s="6"/>
      <c r="C50" s="6"/>
      <c r="D50" s="6"/>
      <c r="E50" s="6"/>
      <c r="F50" s="6"/>
      <c r="G50" s="27">
        <v>43</v>
      </c>
      <c r="H50" s="20">
        <v>2.84</v>
      </c>
      <c r="I50" s="6">
        <v>0.84</v>
      </c>
      <c r="J50" s="6"/>
      <c r="K50" s="28">
        <v>43</v>
      </c>
      <c r="L50" s="26">
        <v>2.78</v>
      </c>
      <c r="M50" s="23">
        <v>0.79</v>
      </c>
      <c r="N50" s="9"/>
      <c r="O50" s="6"/>
      <c r="P50" s="28">
        <v>43</v>
      </c>
      <c r="Q50" s="26">
        <v>3.18</v>
      </c>
      <c r="R50" s="23">
        <v>0.79</v>
      </c>
      <c r="S50" s="9"/>
      <c r="T50" s="9"/>
      <c r="U50" s="6"/>
      <c r="V50" s="28">
        <v>43</v>
      </c>
      <c r="W50" s="26">
        <v>3.11</v>
      </c>
      <c r="X50" s="26">
        <v>1.1000000000000001</v>
      </c>
    </row>
    <row r="51" spans="1:24" ht="22.8">
      <c r="A51" s="6"/>
      <c r="B51" s="6"/>
      <c r="C51" s="6"/>
      <c r="D51" s="6"/>
      <c r="E51" s="6"/>
      <c r="F51" s="6"/>
      <c r="G51" s="27">
        <v>44</v>
      </c>
      <c r="H51" s="19">
        <v>2.4500000000000002</v>
      </c>
      <c r="I51" s="20">
        <v>0.9</v>
      </c>
      <c r="J51" s="6"/>
      <c r="K51" s="28">
        <v>44</v>
      </c>
      <c r="L51" s="26">
        <v>2.66</v>
      </c>
      <c r="M51" s="23">
        <v>0.72</v>
      </c>
      <c r="N51" s="9"/>
      <c r="O51" s="6"/>
      <c r="P51" s="28">
        <v>44</v>
      </c>
      <c r="Q51" s="26">
        <v>1.98</v>
      </c>
      <c r="R51" s="23">
        <v>0.84</v>
      </c>
      <c r="S51" s="9"/>
      <c r="T51" s="9"/>
      <c r="U51" s="6"/>
      <c r="V51" s="28">
        <v>44</v>
      </c>
      <c r="W51" s="26">
        <v>2.77</v>
      </c>
      <c r="X51" s="26">
        <v>0.97</v>
      </c>
    </row>
    <row r="52" spans="1:24" ht="22.8">
      <c r="A52" s="6"/>
      <c r="B52" s="6"/>
      <c r="C52" s="6"/>
      <c r="D52" s="6"/>
      <c r="E52" s="6"/>
      <c r="F52" s="6"/>
      <c r="G52" s="27">
        <v>45</v>
      </c>
      <c r="H52" s="19">
        <v>2.59</v>
      </c>
      <c r="I52" s="20">
        <v>0.85</v>
      </c>
      <c r="J52" s="6"/>
      <c r="K52" s="28">
        <v>45</v>
      </c>
      <c r="L52" s="26">
        <v>4.37</v>
      </c>
      <c r="M52" s="23">
        <v>0.71</v>
      </c>
      <c r="N52" s="9"/>
      <c r="O52" s="6"/>
      <c r="P52" s="28">
        <v>45</v>
      </c>
      <c r="Q52" s="26">
        <v>1.1299999999999999</v>
      </c>
      <c r="R52" s="23">
        <v>0.75</v>
      </c>
      <c r="S52" s="9"/>
      <c r="T52" s="9"/>
      <c r="U52" s="6"/>
      <c r="V52" s="28">
        <v>45</v>
      </c>
      <c r="W52" s="26">
        <v>3.55</v>
      </c>
      <c r="X52" s="26">
        <v>0.91</v>
      </c>
    </row>
    <row r="53" spans="1:24" ht="22.8">
      <c r="A53" s="6"/>
      <c r="B53" s="6"/>
      <c r="C53" s="6"/>
      <c r="D53" s="6"/>
      <c r="E53" s="6"/>
      <c r="F53" s="6"/>
      <c r="G53" s="27">
        <v>46</v>
      </c>
      <c r="H53" s="19">
        <v>2.46</v>
      </c>
      <c r="I53" s="20">
        <v>0.91</v>
      </c>
      <c r="J53" s="6"/>
      <c r="K53" s="28">
        <v>46</v>
      </c>
      <c r="L53" s="26">
        <v>3.03</v>
      </c>
      <c r="M53" s="23">
        <v>1.1299999999999999</v>
      </c>
      <c r="N53" s="9"/>
      <c r="O53" s="6"/>
      <c r="P53" s="28">
        <v>46</v>
      </c>
      <c r="Q53" s="26">
        <v>3.9</v>
      </c>
      <c r="R53" s="23">
        <v>0.78</v>
      </c>
      <c r="S53" s="9"/>
      <c r="T53" s="9"/>
      <c r="U53" s="6"/>
      <c r="V53" s="28">
        <v>46</v>
      </c>
      <c r="W53" s="26">
        <v>3.73</v>
      </c>
      <c r="X53" s="26">
        <v>0.99</v>
      </c>
    </row>
    <row r="54" spans="1:24" ht="22.8">
      <c r="A54" s="6"/>
      <c r="B54" s="6"/>
      <c r="C54" s="6"/>
      <c r="D54" s="6"/>
      <c r="E54" s="6"/>
      <c r="F54" s="6"/>
      <c r="G54" s="27">
        <v>47</v>
      </c>
      <c r="H54" s="19">
        <v>4.13</v>
      </c>
      <c r="I54" s="20">
        <v>1.35</v>
      </c>
      <c r="J54" s="6"/>
      <c r="K54" s="28">
        <v>47</v>
      </c>
      <c r="L54" s="26">
        <v>2.79</v>
      </c>
      <c r="M54" s="23">
        <v>0.92</v>
      </c>
      <c r="N54" s="9"/>
      <c r="O54" s="6"/>
      <c r="P54" s="28">
        <v>47</v>
      </c>
      <c r="Q54" s="26">
        <v>1.55</v>
      </c>
      <c r="R54" s="23">
        <v>0.53</v>
      </c>
      <c r="S54" s="9"/>
      <c r="T54" s="9"/>
      <c r="U54" s="6"/>
      <c r="V54" s="28">
        <v>47</v>
      </c>
      <c r="W54" s="26">
        <v>2.57</v>
      </c>
      <c r="X54" s="26">
        <v>1.02</v>
      </c>
    </row>
    <row r="55" spans="1:24" ht="22.8">
      <c r="A55" s="6"/>
      <c r="B55" s="6"/>
      <c r="C55" s="6"/>
      <c r="D55" s="6"/>
      <c r="E55" s="6"/>
      <c r="F55" s="6"/>
      <c r="G55" s="27">
        <v>48</v>
      </c>
      <c r="H55" s="19">
        <v>4.28</v>
      </c>
      <c r="I55" s="20">
        <v>1.43</v>
      </c>
      <c r="J55" s="6"/>
      <c r="K55" s="28">
        <v>48</v>
      </c>
      <c r="L55" s="26">
        <v>3.5</v>
      </c>
      <c r="M55" s="23">
        <v>1.1200000000000001</v>
      </c>
      <c r="N55" s="9"/>
      <c r="O55" s="6"/>
      <c r="P55" s="28">
        <v>48</v>
      </c>
      <c r="Q55" s="26">
        <v>2.4900000000000002</v>
      </c>
      <c r="R55" s="23">
        <v>0.78</v>
      </c>
      <c r="S55" s="9"/>
      <c r="T55" s="9"/>
      <c r="U55" s="6"/>
      <c r="V55" s="28">
        <v>48</v>
      </c>
      <c r="W55" s="26">
        <v>3.95</v>
      </c>
      <c r="X55" s="26">
        <v>0.97</v>
      </c>
    </row>
    <row r="56" spans="1:24" ht="22.8">
      <c r="A56" s="6"/>
      <c r="B56" s="6"/>
      <c r="C56" s="6"/>
      <c r="D56" s="6"/>
      <c r="E56" s="6"/>
      <c r="F56" s="6"/>
      <c r="G56" s="27">
        <v>49</v>
      </c>
      <c r="H56" s="19">
        <v>4.6900000000000004</v>
      </c>
      <c r="I56" s="20">
        <v>1.5</v>
      </c>
      <c r="J56" s="6"/>
      <c r="K56" s="28">
        <v>49</v>
      </c>
      <c r="L56" s="26">
        <v>3.1</v>
      </c>
      <c r="M56" s="23">
        <v>0.81</v>
      </c>
      <c r="N56" s="9"/>
      <c r="O56" s="6"/>
      <c r="P56" s="28">
        <v>49</v>
      </c>
      <c r="Q56" s="26">
        <v>2.63</v>
      </c>
      <c r="R56" s="23">
        <v>0.71</v>
      </c>
      <c r="S56" s="9"/>
      <c r="T56" s="9"/>
      <c r="U56" s="6"/>
      <c r="V56" s="28">
        <v>49</v>
      </c>
      <c r="W56" s="26">
        <v>2.83</v>
      </c>
      <c r="X56" s="26">
        <v>0.91</v>
      </c>
    </row>
    <row r="57" spans="1:24" ht="22.8">
      <c r="A57" s="6"/>
      <c r="B57" s="6"/>
      <c r="C57" s="6"/>
      <c r="D57" s="6"/>
      <c r="E57" s="6"/>
      <c r="F57" s="6"/>
      <c r="G57" s="27">
        <v>50</v>
      </c>
      <c r="H57" s="19">
        <v>3.96</v>
      </c>
      <c r="I57" s="20">
        <v>1.4</v>
      </c>
      <c r="J57" s="6"/>
      <c r="K57" s="28">
        <v>50</v>
      </c>
      <c r="L57" s="26">
        <v>2.42</v>
      </c>
      <c r="M57" s="23">
        <v>0.79</v>
      </c>
      <c r="N57" s="9"/>
      <c r="O57" s="6"/>
      <c r="P57" s="28">
        <v>50</v>
      </c>
      <c r="Q57" s="26">
        <v>2.13</v>
      </c>
      <c r="R57" s="23">
        <v>0.83</v>
      </c>
      <c r="S57" s="9"/>
      <c r="T57" s="9"/>
      <c r="U57" s="6"/>
      <c r="V57" s="28">
        <v>50</v>
      </c>
      <c r="W57" s="26">
        <v>2.85</v>
      </c>
      <c r="X57" s="26">
        <v>1.08</v>
      </c>
    </row>
    <row r="58" spans="1:24" ht="22.8">
      <c r="A58" s="6"/>
      <c r="B58" s="6"/>
      <c r="C58" s="6"/>
      <c r="D58" s="6"/>
      <c r="E58" s="6"/>
      <c r="F58" s="6"/>
      <c r="G58" s="27">
        <v>51</v>
      </c>
      <c r="H58" s="19">
        <v>3.96</v>
      </c>
      <c r="I58" s="20">
        <v>1.19</v>
      </c>
      <c r="J58" s="6"/>
      <c r="K58" s="28">
        <v>51</v>
      </c>
      <c r="L58" s="26">
        <v>2.4</v>
      </c>
      <c r="M58" s="23">
        <v>0.85</v>
      </c>
      <c r="N58" s="9"/>
      <c r="O58" s="6"/>
      <c r="P58" s="28">
        <v>51</v>
      </c>
      <c r="Q58" s="26">
        <v>2.25</v>
      </c>
      <c r="R58" s="23">
        <v>0.85</v>
      </c>
      <c r="S58" s="9"/>
      <c r="T58" s="9"/>
      <c r="U58" s="6"/>
      <c r="V58" s="28">
        <v>51</v>
      </c>
      <c r="W58" s="26">
        <v>5.16</v>
      </c>
      <c r="X58" s="26">
        <v>0.81</v>
      </c>
    </row>
    <row r="59" spans="1:24" ht="22.8">
      <c r="A59" s="6"/>
      <c r="B59" s="6"/>
      <c r="C59" s="6"/>
      <c r="D59" s="6"/>
      <c r="E59" s="6"/>
      <c r="F59" s="6"/>
      <c r="G59" s="27">
        <v>52</v>
      </c>
      <c r="H59" s="19">
        <v>5.04</v>
      </c>
      <c r="I59" s="20">
        <v>0.98</v>
      </c>
      <c r="J59" s="6"/>
      <c r="K59" s="28">
        <v>52</v>
      </c>
      <c r="L59" s="26">
        <v>4.1500000000000004</v>
      </c>
      <c r="M59" s="23">
        <v>0.9</v>
      </c>
      <c r="N59" s="9"/>
      <c r="O59" s="6"/>
      <c r="P59" s="28">
        <v>52</v>
      </c>
      <c r="Q59" s="26">
        <v>2.37</v>
      </c>
      <c r="R59" s="23">
        <v>0.59</v>
      </c>
      <c r="S59" s="9"/>
      <c r="T59" s="9"/>
      <c r="U59" s="6"/>
      <c r="V59" s="28">
        <v>52</v>
      </c>
      <c r="W59" s="26">
        <v>3.07</v>
      </c>
      <c r="X59" s="26">
        <v>0.93</v>
      </c>
    </row>
    <row r="60" spans="1:24" ht="22.8">
      <c r="A60" s="6"/>
      <c r="B60" s="6"/>
      <c r="C60" s="6"/>
      <c r="D60" s="6"/>
      <c r="E60" s="6"/>
      <c r="F60" s="6"/>
      <c r="G60" s="27">
        <v>53</v>
      </c>
      <c r="H60" s="19">
        <v>2.9</v>
      </c>
      <c r="I60" s="20">
        <v>0.98</v>
      </c>
      <c r="J60" s="6"/>
      <c r="K60" s="28">
        <v>53</v>
      </c>
      <c r="L60" s="26">
        <v>3.79</v>
      </c>
      <c r="M60" s="23">
        <v>0.91</v>
      </c>
      <c r="N60" s="9"/>
      <c r="O60" s="6"/>
      <c r="P60" s="28">
        <v>53</v>
      </c>
      <c r="Q60" s="26">
        <v>1.44</v>
      </c>
      <c r="R60" s="23">
        <v>0.79</v>
      </c>
      <c r="S60" s="9"/>
      <c r="T60" s="9"/>
      <c r="U60" s="6"/>
      <c r="V60" s="28">
        <v>53</v>
      </c>
      <c r="W60" s="26">
        <v>3.86</v>
      </c>
      <c r="X60" s="26">
        <v>0.89</v>
      </c>
    </row>
    <row r="61" spans="1:24" ht="22.8">
      <c r="A61" s="6"/>
      <c r="B61" s="6"/>
      <c r="C61" s="6"/>
      <c r="D61" s="6"/>
      <c r="E61" s="6"/>
      <c r="F61" s="6"/>
      <c r="G61" s="27">
        <v>54</v>
      </c>
      <c r="H61" s="19">
        <v>3.87</v>
      </c>
      <c r="I61" s="20">
        <v>1.0900000000000001</v>
      </c>
      <c r="J61" s="6"/>
      <c r="K61" s="28">
        <v>54</v>
      </c>
      <c r="L61" s="26">
        <v>4.82</v>
      </c>
      <c r="M61" s="23">
        <v>1.4</v>
      </c>
      <c r="N61" s="9"/>
      <c r="O61" s="6"/>
      <c r="P61" s="28">
        <v>54</v>
      </c>
      <c r="Q61" s="26">
        <v>1.26</v>
      </c>
      <c r="R61" s="23">
        <v>0.81</v>
      </c>
      <c r="S61" s="9"/>
      <c r="T61" s="9"/>
      <c r="U61" s="6"/>
      <c r="V61" s="28">
        <v>54</v>
      </c>
      <c r="W61" s="26">
        <v>3.69</v>
      </c>
      <c r="X61" s="26">
        <v>0.87</v>
      </c>
    </row>
    <row r="62" spans="1:24" ht="22.8">
      <c r="A62" s="6"/>
      <c r="B62" s="6"/>
      <c r="C62" s="6"/>
      <c r="D62" s="6"/>
      <c r="E62" s="6"/>
      <c r="F62" s="6"/>
      <c r="G62" s="27">
        <v>55</v>
      </c>
      <c r="H62" s="19">
        <v>5.9</v>
      </c>
      <c r="I62" s="20">
        <v>1.06</v>
      </c>
      <c r="J62" s="6"/>
      <c r="K62" s="28">
        <v>55</v>
      </c>
      <c r="L62" s="26">
        <v>3.98</v>
      </c>
      <c r="M62" s="23">
        <v>1.57</v>
      </c>
      <c r="N62" s="9"/>
      <c r="O62" s="6"/>
      <c r="P62" s="28">
        <v>55</v>
      </c>
      <c r="Q62" s="26">
        <v>2.1</v>
      </c>
      <c r="R62" s="23">
        <v>0.79</v>
      </c>
      <c r="S62" s="9"/>
      <c r="T62" s="9"/>
      <c r="U62" s="6"/>
      <c r="V62" s="28">
        <v>55</v>
      </c>
      <c r="W62" s="26">
        <v>2.91</v>
      </c>
      <c r="X62" s="26">
        <v>1.03</v>
      </c>
    </row>
    <row r="63" spans="1:24" ht="22.8">
      <c r="A63" s="6"/>
      <c r="B63" s="6"/>
      <c r="C63" s="6"/>
      <c r="D63" s="6"/>
      <c r="E63" s="6"/>
      <c r="F63" s="6"/>
      <c r="G63" s="27">
        <v>56</v>
      </c>
      <c r="H63" s="19">
        <v>3.61</v>
      </c>
      <c r="I63" s="20">
        <v>1.19</v>
      </c>
      <c r="J63" s="6"/>
      <c r="K63" s="28">
        <v>56</v>
      </c>
      <c r="L63" s="26">
        <v>2.87</v>
      </c>
      <c r="M63" s="23">
        <v>1.25</v>
      </c>
      <c r="N63" s="9"/>
      <c r="O63" s="6"/>
      <c r="P63" s="28">
        <v>56</v>
      </c>
      <c r="Q63" s="26">
        <v>1.7</v>
      </c>
      <c r="R63" s="23">
        <v>0.82</v>
      </c>
      <c r="S63" s="9"/>
      <c r="T63" s="9"/>
      <c r="U63" s="6"/>
      <c r="V63" s="28">
        <v>56</v>
      </c>
      <c r="W63" s="26">
        <v>2.57</v>
      </c>
      <c r="X63" s="26">
        <v>1.05</v>
      </c>
    </row>
    <row r="64" spans="1:24" ht="22.8">
      <c r="A64" s="6"/>
      <c r="B64" s="6"/>
      <c r="C64" s="6"/>
      <c r="D64" s="6"/>
      <c r="E64" s="6"/>
      <c r="F64" s="6"/>
      <c r="G64" s="27">
        <v>57</v>
      </c>
      <c r="H64" s="19">
        <v>4.8600000000000003</v>
      </c>
      <c r="I64" s="20">
        <v>1.1100000000000001</v>
      </c>
      <c r="J64" s="6"/>
      <c r="K64" s="28">
        <v>57</v>
      </c>
      <c r="L64" s="26">
        <v>9.14</v>
      </c>
      <c r="M64" s="23">
        <v>1.56</v>
      </c>
      <c r="N64" s="9"/>
      <c r="O64" s="6"/>
      <c r="P64" s="28">
        <v>57</v>
      </c>
      <c r="Q64" s="26">
        <v>1.49</v>
      </c>
      <c r="R64" s="23">
        <v>0.82</v>
      </c>
      <c r="S64" s="9"/>
      <c r="T64" s="9"/>
      <c r="U64" s="6"/>
      <c r="V64" s="28">
        <v>57</v>
      </c>
      <c r="W64" s="26">
        <v>3.69</v>
      </c>
      <c r="X64" s="26">
        <v>0.98</v>
      </c>
    </row>
    <row r="65" spans="1:24" ht="22.8">
      <c r="A65" s="6"/>
      <c r="B65" s="6"/>
      <c r="C65" s="6"/>
      <c r="D65" s="6"/>
      <c r="E65" s="6"/>
      <c r="F65" s="6"/>
      <c r="G65" s="27">
        <v>58</v>
      </c>
      <c r="H65" s="19">
        <v>3.91</v>
      </c>
      <c r="I65" s="20">
        <v>1.1399999999999999</v>
      </c>
      <c r="J65" s="6"/>
      <c r="K65" s="28">
        <v>58</v>
      </c>
      <c r="L65" s="26">
        <v>3.1</v>
      </c>
      <c r="M65" s="23">
        <v>1.08</v>
      </c>
      <c r="N65" s="9"/>
      <c r="O65" s="6"/>
      <c r="P65" s="28">
        <v>58</v>
      </c>
      <c r="Q65" s="26">
        <v>2.46</v>
      </c>
      <c r="R65" s="23">
        <v>0.85</v>
      </c>
      <c r="S65" s="9"/>
      <c r="T65" s="9"/>
      <c r="U65" s="6"/>
      <c r="V65" s="28">
        <v>58</v>
      </c>
      <c r="W65" s="26">
        <v>2.87</v>
      </c>
      <c r="X65" s="26">
        <v>0.98</v>
      </c>
    </row>
    <row r="66" spans="1:24" ht="22.8">
      <c r="A66" s="6"/>
      <c r="B66" s="6"/>
      <c r="C66" s="6"/>
      <c r="D66" s="6"/>
      <c r="E66" s="6"/>
      <c r="F66" s="6"/>
      <c r="G66" s="27">
        <v>59</v>
      </c>
      <c r="H66" s="19">
        <v>6.37</v>
      </c>
      <c r="I66" s="20">
        <v>1.49</v>
      </c>
      <c r="J66" s="6"/>
      <c r="K66" s="28">
        <v>59</v>
      </c>
      <c r="L66" s="26">
        <v>3.15</v>
      </c>
      <c r="M66" s="23">
        <v>1.1100000000000001</v>
      </c>
      <c r="N66" s="9"/>
      <c r="O66" s="6"/>
      <c r="P66" s="28">
        <v>59</v>
      </c>
      <c r="Q66" s="26">
        <v>1.58</v>
      </c>
      <c r="R66" s="23">
        <v>0.79</v>
      </c>
      <c r="S66" s="9"/>
      <c r="T66" s="9"/>
      <c r="U66" s="6"/>
      <c r="V66" s="28">
        <v>59</v>
      </c>
      <c r="W66" s="26">
        <v>3.16</v>
      </c>
      <c r="X66" s="26">
        <v>0.97</v>
      </c>
    </row>
    <row r="67" spans="1:24" ht="22.8">
      <c r="A67" s="6"/>
      <c r="B67" s="6"/>
      <c r="C67" s="6"/>
      <c r="D67" s="6"/>
      <c r="E67" s="6"/>
      <c r="F67" s="6"/>
      <c r="G67" s="27">
        <v>60</v>
      </c>
      <c r="H67" s="19">
        <v>11.25</v>
      </c>
      <c r="I67" s="20">
        <v>1.63</v>
      </c>
      <c r="J67" s="6"/>
      <c r="K67" s="28">
        <v>60</v>
      </c>
      <c r="L67" s="26">
        <v>4.26</v>
      </c>
      <c r="M67" s="23">
        <v>1.32</v>
      </c>
      <c r="N67" s="9"/>
      <c r="O67" s="6"/>
      <c r="P67" s="28">
        <v>60</v>
      </c>
      <c r="Q67" s="26">
        <v>2.85</v>
      </c>
      <c r="R67" s="23">
        <v>0.67</v>
      </c>
      <c r="S67" s="9"/>
      <c r="T67" s="9"/>
      <c r="U67" s="6"/>
      <c r="V67" s="28">
        <v>60</v>
      </c>
      <c r="W67" s="26">
        <v>3.11</v>
      </c>
      <c r="X67" s="26">
        <v>0.87</v>
      </c>
    </row>
    <row r="68" spans="1:24" ht="22.8">
      <c r="A68" s="6"/>
      <c r="B68" s="6"/>
      <c r="C68" s="6"/>
      <c r="D68" s="6"/>
      <c r="E68" s="6"/>
      <c r="F68" s="6"/>
      <c r="G68" s="27">
        <v>61</v>
      </c>
      <c r="H68" s="19">
        <v>3.74</v>
      </c>
      <c r="I68" s="20">
        <v>1.52</v>
      </c>
      <c r="J68" s="6"/>
      <c r="K68" s="28">
        <v>61</v>
      </c>
      <c r="L68" s="26">
        <v>3.57</v>
      </c>
      <c r="M68" s="23">
        <v>1.18</v>
      </c>
      <c r="N68" s="9"/>
      <c r="O68" s="6"/>
      <c r="P68" s="28">
        <v>61</v>
      </c>
      <c r="Q68" s="26">
        <v>2.99</v>
      </c>
      <c r="R68" s="23">
        <v>0.6</v>
      </c>
      <c r="S68" s="9"/>
      <c r="T68" s="9"/>
      <c r="U68" s="6"/>
      <c r="V68" s="28">
        <v>61</v>
      </c>
      <c r="W68" s="26">
        <v>2.72</v>
      </c>
      <c r="X68" s="26">
        <v>0.83</v>
      </c>
    </row>
    <row r="69" spans="1:24" ht="22.8">
      <c r="A69" s="6"/>
      <c r="B69" s="6"/>
      <c r="C69" s="6"/>
      <c r="D69" s="6"/>
      <c r="E69" s="6"/>
      <c r="F69" s="6"/>
      <c r="G69" s="27">
        <v>62</v>
      </c>
      <c r="H69" s="19">
        <v>3.49</v>
      </c>
      <c r="I69" s="20">
        <v>1.54</v>
      </c>
      <c r="J69" s="6"/>
      <c r="K69" s="28">
        <v>62</v>
      </c>
      <c r="L69" s="26">
        <v>7.61</v>
      </c>
      <c r="M69" s="23">
        <v>1.57</v>
      </c>
      <c r="N69" s="9"/>
      <c r="O69" s="6"/>
      <c r="P69" s="28">
        <v>62</v>
      </c>
      <c r="Q69" s="26">
        <v>2.33</v>
      </c>
      <c r="R69" s="23">
        <v>0.82</v>
      </c>
      <c r="S69" s="9"/>
      <c r="T69" s="9"/>
      <c r="U69" s="6"/>
      <c r="V69" s="28">
        <v>62</v>
      </c>
      <c r="W69" s="26">
        <v>4.96</v>
      </c>
      <c r="X69" s="26">
        <v>1.07</v>
      </c>
    </row>
    <row r="70" spans="1:24" ht="22.8">
      <c r="A70" s="6"/>
      <c r="B70" s="6"/>
      <c r="C70" s="6"/>
      <c r="D70" s="6"/>
      <c r="E70" s="6"/>
      <c r="F70" s="6"/>
      <c r="G70" s="27">
        <v>63</v>
      </c>
      <c r="H70" s="19">
        <v>3.54</v>
      </c>
      <c r="I70" s="20">
        <v>1.69</v>
      </c>
      <c r="J70" s="6"/>
      <c r="K70" s="28">
        <v>63</v>
      </c>
      <c r="L70" s="26">
        <v>3.45</v>
      </c>
      <c r="M70" s="23">
        <v>1.21</v>
      </c>
      <c r="N70" s="9"/>
      <c r="O70" s="6"/>
      <c r="P70" s="28">
        <v>63</v>
      </c>
      <c r="Q70" s="26">
        <v>3.42</v>
      </c>
      <c r="R70" s="23">
        <v>0.83</v>
      </c>
      <c r="S70" s="9"/>
      <c r="T70" s="9"/>
      <c r="U70" s="6"/>
      <c r="V70" s="28">
        <v>63</v>
      </c>
      <c r="W70" s="26">
        <v>2.74</v>
      </c>
      <c r="X70" s="26">
        <v>0.95</v>
      </c>
    </row>
    <row r="71" spans="1:24" ht="22.8">
      <c r="A71" s="6"/>
      <c r="B71" s="6"/>
      <c r="C71" s="6"/>
      <c r="D71" s="6"/>
      <c r="E71" s="6"/>
      <c r="F71" s="6"/>
      <c r="G71" s="27">
        <v>64</v>
      </c>
      <c r="H71" s="19">
        <v>4.25</v>
      </c>
      <c r="I71" s="20">
        <v>1.65</v>
      </c>
      <c r="J71" s="6"/>
      <c r="K71" s="28">
        <v>64</v>
      </c>
      <c r="L71" s="26">
        <v>7.31</v>
      </c>
      <c r="M71" s="23">
        <v>1.46</v>
      </c>
      <c r="N71" s="9"/>
      <c r="O71" s="6"/>
      <c r="P71" s="28">
        <v>64</v>
      </c>
      <c r="Q71" s="26">
        <v>2.2400000000000002</v>
      </c>
      <c r="R71" s="23">
        <v>0.56999999999999995</v>
      </c>
      <c r="S71" s="9"/>
      <c r="T71" s="9"/>
      <c r="U71" s="6"/>
      <c r="V71" s="28">
        <v>64</v>
      </c>
      <c r="W71" s="26">
        <v>2.6</v>
      </c>
      <c r="X71" s="26">
        <v>0.94</v>
      </c>
    </row>
    <row r="72" spans="1:24" ht="22.8">
      <c r="A72" s="6"/>
      <c r="B72" s="6"/>
      <c r="C72" s="6"/>
      <c r="D72" s="6"/>
      <c r="E72" s="6"/>
      <c r="F72" s="6"/>
      <c r="G72" s="27">
        <v>65</v>
      </c>
      <c r="H72" s="19">
        <v>4.32</v>
      </c>
      <c r="I72" s="20">
        <v>1.68</v>
      </c>
      <c r="J72" s="6"/>
      <c r="K72" s="28">
        <v>65</v>
      </c>
      <c r="L72" s="26">
        <v>2.29</v>
      </c>
      <c r="M72" s="23">
        <v>0.98</v>
      </c>
      <c r="N72" s="9"/>
      <c r="O72" s="6"/>
      <c r="P72" s="28">
        <v>65</v>
      </c>
      <c r="Q72" s="26">
        <v>1.99</v>
      </c>
      <c r="R72" s="23">
        <v>0.74</v>
      </c>
      <c r="S72" s="9"/>
      <c r="T72" s="9"/>
      <c r="U72" s="6"/>
      <c r="V72" s="28">
        <v>65</v>
      </c>
      <c r="W72" s="26">
        <v>4.17</v>
      </c>
      <c r="X72" s="26">
        <v>1.17</v>
      </c>
    </row>
    <row r="73" spans="1:24" ht="22.8">
      <c r="A73" s="6"/>
      <c r="B73" s="6"/>
      <c r="C73" s="6"/>
      <c r="D73" s="6"/>
      <c r="E73" s="6"/>
      <c r="F73" s="6"/>
      <c r="G73" s="27">
        <v>66</v>
      </c>
      <c r="H73" s="19">
        <v>3.92</v>
      </c>
      <c r="I73" s="20">
        <v>1.74</v>
      </c>
      <c r="J73" s="6"/>
      <c r="K73" s="28">
        <v>66</v>
      </c>
      <c r="L73" s="26">
        <v>14.34</v>
      </c>
      <c r="M73" s="23">
        <v>1.89</v>
      </c>
      <c r="N73" s="9"/>
      <c r="O73" s="6"/>
      <c r="P73" s="28">
        <v>66</v>
      </c>
      <c r="Q73" s="26">
        <v>1.91</v>
      </c>
      <c r="R73" s="23">
        <v>0.9</v>
      </c>
      <c r="S73" s="9"/>
      <c r="T73" s="9"/>
      <c r="U73" s="6"/>
      <c r="V73" s="28">
        <v>66</v>
      </c>
      <c r="W73" s="26">
        <v>3</v>
      </c>
      <c r="X73" s="26">
        <v>1.21</v>
      </c>
    </row>
    <row r="74" spans="1:24" ht="22.8">
      <c r="A74" s="6"/>
      <c r="B74" s="6"/>
      <c r="C74" s="6"/>
      <c r="D74" s="6"/>
      <c r="E74" s="6"/>
      <c r="F74" s="6"/>
      <c r="G74" s="27">
        <v>67</v>
      </c>
      <c r="H74" s="19">
        <v>4.79</v>
      </c>
      <c r="I74" s="20">
        <v>1.77</v>
      </c>
      <c r="J74" s="6"/>
      <c r="K74" s="28">
        <v>67</v>
      </c>
      <c r="L74" s="26">
        <v>3.27</v>
      </c>
      <c r="M74" s="23">
        <v>0.94</v>
      </c>
      <c r="N74" s="9"/>
      <c r="O74" s="6"/>
      <c r="P74" s="28">
        <v>67</v>
      </c>
      <c r="Q74" s="26">
        <v>1.6</v>
      </c>
      <c r="R74" s="23">
        <v>0.81</v>
      </c>
      <c r="S74" s="9"/>
      <c r="T74" s="9"/>
      <c r="U74" s="6"/>
      <c r="V74" s="28">
        <v>67</v>
      </c>
      <c r="W74" s="26">
        <v>2.89</v>
      </c>
      <c r="X74" s="26">
        <v>1.22</v>
      </c>
    </row>
    <row r="75" spans="1:24" ht="22.8">
      <c r="A75" s="6"/>
      <c r="B75" s="6"/>
      <c r="C75" s="6"/>
      <c r="D75" s="6"/>
      <c r="E75" s="6"/>
      <c r="F75" s="6"/>
      <c r="G75" s="27">
        <v>68</v>
      </c>
      <c r="H75" s="19">
        <v>8.2100000000000009</v>
      </c>
      <c r="I75" s="20">
        <v>1.68</v>
      </c>
      <c r="J75" s="6"/>
      <c r="K75" s="28">
        <v>68</v>
      </c>
      <c r="L75" s="26">
        <v>3.67</v>
      </c>
      <c r="M75" s="23">
        <v>0.74</v>
      </c>
      <c r="N75" s="9"/>
      <c r="O75" s="6"/>
      <c r="P75" s="28">
        <v>68</v>
      </c>
      <c r="Q75" s="26">
        <v>2.48</v>
      </c>
      <c r="R75" s="23">
        <v>0.88</v>
      </c>
      <c r="S75" s="9"/>
      <c r="T75" s="9"/>
      <c r="U75" s="6"/>
      <c r="V75" s="28">
        <v>68</v>
      </c>
      <c r="W75" s="26">
        <v>3.02</v>
      </c>
      <c r="X75" s="26">
        <v>1.28</v>
      </c>
    </row>
    <row r="76" spans="1:24" ht="22.8">
      <c r="A76" s="6"/>
      <c r="B76" s="6"/>
      <c r="C76" s="6"/>
      <c r="D76" s="6"/>
      <c r="E76" s="6"/>
      <c r="F76" s="6"/>
      <c r="G76" s="27">
        <v>69</v>
      </c>
      <c r="H76" s="19">
        <v>7.33</v>
      </c>
      <c r="I76" s="20">
        <v>1.47</v>
      </c>
      <c r="J76" s="6"/>
      <c r="K76" s="28">
        <v>69</v>
      </c>
      <c r="L76" s="26">
        <v>2.79</v>
      </c>
      <c r="M76" s="23">
        <v>1.1200000000000001</v>
      </c>
      <c r="N76" s="9"/>
      <c r="O76" s="6"/>
      <c r="P76" s="28">
        <v>69</v>
      </c>
      <c r="Q76" s="26">
        <v>1.95</v>
      </c>
      <c r="R76" s="23">
        <v>0.91</v>
      </c>
      <c r="S76" s="9"/>
      <c r="T76" s="9"/>
      <c r="U76" s="6"/>
      <c r="V76" s="28">
        <v>69</v>
      </c>
      <c r="W76" s="26">
        <v>2.0699999999999998</v>
      </c>
      <c r="X76" s="26">
        <v>1.3</v>
      </c>
    </row>
    <row r="77" spans="1:24" ht="22.8">
      <c r="A77" s="6"/>
      <c r="B77" s="6"/>
      <c r="C77" s="6"/>
      <c r="D77" s="6"/>
      <c r="E77" s="6"/>
      <c r="F77" s="6"/>
      <c r="G77" s="27">
        <v>70</v>
      </c>
      <c r="H77" s="19">
        <v>7.5</v>
      </c>
      <c r="I77" s="20">
        <v>1.36</v>
      </c>
      <c r="J77" s="6"/>
      <c r="K77" s="28">
        <v>70</v>
      </c>
      <c r="L77" s="26">
        <v>2.04</v>
      </c>
      <c r="M77" s="23">
        <v>0.76</v>
      </c>
      <c r="N77" s="9"/>
      <c r="O77" s="6"/>
      <c r="P77" s="28">
        <v>70</v>
      </c>
      <c r="Q77" s="26">
        <v>2.68</v>
      </c>
      <c r="R77" s="23">
        <v>0.84</v>
      </c>
      <c r="S77" s="9"/>
      <c r="T77" s="9"/>
      <c r="U77" s="6"/>
      <c r="V77" s="28">
        <v>70</v>
      </c>
      <c r="W77" s="26">
        <v>2.2799999999999998</v>
      </c>
      <c r="X77" s="26">
        <v>1.23</v>
      </c>
    </row>
    <row r="78" spans="1:24" ht="22.8">
      <c r="A78" s="6"/>
      <c r="B78" s="6"/>
      <c r="C78" s="6"/>
      <c r="D78" s="6"/>
      <c r="E78" s="6"/>
      <c r="F78" s="6"/>
      <c r="G78" s="27">
        <v>71</v>
      </c>
      <c r="H78" s="19">
        <v>2.02</v>
      </c>
      <c r="I78" s="20">
        <v>1.1100000000000001</v>
      </c>
      <c r="J78" s="6"/>
      <c r="K78" s="28">
        <v>71</v>
      </c>
      <c r="L78" s="26">
        <v>4.01</v>
      </c>
      <c r="M78" s="23">
        <v>0.75</v>
      </c>
      <c r="N78" s="9"/>
      <c r="O78" s="6"/>
      <c r="P78" s="28">
        <v>71</v>
      </c>
      <c r="Q78" s="26">
        <v>2.91</v>
      </c>
      <c r="R78" s="23">
        <v>0.74</v>
      </c>
      <c r="S78" s="9"/>
      <c r="T78" s="9"/>
      <c r="U78" s="6"/>
      <c r="V78" s="28">
        <v>71</v>
      </c>
      <c r="W78" s="26">
        <v>3.49</v>
      </c>
      <c r="X78" s="26">
        <v>1.28</v>
      </c>
    </row>
    <row r="79" spans="1:24" ht="22.8">
      <c r="A79" s="6"/>
      <c r="B79" s="6"/>
      <c r="C79" s="6"/>
      <c r="D79" s="6"/>
      <c r="E79" s="6"/>
      <c r="F79" s="6"/>
      <c r="G79" s="27">
        <v>72</v>
      </c>
      <c r="H79" s="19">
        <v>2.27</v>
      </c>
      <c r="I79" s="20">
        <v>0.99</v>
      </c>
      <c r="J79" s="6"/>
      <c r="K79" s="28">
        <v>72</v>
      </c>
      <c r="L79" s="26">
        <v>2.1</v>
      </c>
      <c r="M79" s="23">
        <v>0.72</v>
      </c>
      <c r="N79" s="9"/>
      <c r="O79" s="6"/>
      <c r="P79" s="28">
        <v>72</v>
      </c>
      <c r="Q79" s="26">
        <v>2.76</v>
      </c>
      <c r="R79" s="23">
        <v>0.85</v>
      </c>
      <c r="S79" s="9"/>
      <c r="T79" s="9"/>
      <c r="U79" s="6"/>
      <c r="V79" s="28">
        <v>72</v>
      </c>
      <c r="W79" s="26">
        <v>3.47</v>
      </c>
      <c r="X79" s="26">
        <v>1.18</v>
      </c>
    </row>
    <row r="80" spans="1:24" ht="22.8">
      <c r="A80" s="6"/>
      <c r="B80" s="6"/>
      <c r="C80" s="6"/>
      <c r="D80" s="6"/>
      <c r="E80" s="6"/>
      <c r="F80" s="6"/>
      <c r="G80" s="27">
        <v>73</v>
      </c>
      <c r="H80" s="19">
        <v>2.17</v>
      </c>
      <c r="I80" s="20">
        <v>0.99</v>
      </c>
      <c r="J80" s="6"/>
      <c r="K80" s="28">
        <v>73</v>
      </c>
      <c r="L80" s="26">
        <v>1.96</v>
      </c>
      <c r="M80" s="23">
        <v>0.69</v>
      </c>
      <c r="N80" s="9"/>
      <c r="O80" s="6"/>
      <c r="P80" s="28">
        <v>73</v>
      </c>
      <c r="Q80" s="26">
        <v>1.97</v>
      </c>
      <c r="R80" s="23">
        <v>0.8</v>
      </c>
      <c r="S80" s="9"/>
      <c r="T80" s="9"/>
      <c r="U80" s="6"/>
      <c r="V80" s="28">
        <v>73</v>
      </c>
      <c r="W80" s="26">
        <v>4.03</v>
      </c>
      <c r="X80" s="26">
        <v>1.27</v>
      </c>
    </row>
    <row r="81" spans="1:24" ht="22.8">
      <c r="A81" s="6"/>
      <c r="B81" s="6"/>
      <c r="C81" s="6"/>
      <c r="D81" s="6"/>
      <c r="E81" s="6"/>
      <c r="F81" s="6"/>
      <c r="G81" s="27">
        <v>74</v>
      </c>
      <c r="H81" s="19">
        <v>2.64</v>
      </c>
      <c r="I81" s="20">
        <v>1.01</v>
      </c>
      <c r="J81" s="6"/>
      <c r="K81" s="28">
        <v>74</v>
      </c>
      <c r="L81" s="26">
        <v>3.27</v>
      </c>
      <c r="M81" s="23">
        <v>1.04</v>
      </c>
      <c r="N81" s="9"/>
      <c r="O81" s="6"/>
      <c r="P81" s="28">
        <v>74</v>
      </c>
      <c r="Q81" s="26">
        <v>1.58</v>
      </c>
      <c r="R81" s="23">
        <v>0.69</v>
      </c>
      <c r="S81" s="9"/>
      <c r="T81" s="9"/>
      <c r="U81" s="6"/>
      <c r="V81" s="28">
        <v>74</v>
      </c>
      <c r="W81" s="26">
        <v>3.14</v>
      </c>
      <c r="X81" s="26">
        <v>1.19</v>
      </c>
    </row>
    <row r="82" spans="1:24" ht="22.8">
      <c r="A82" s="6"/>
      <c r="B82" s="6"/>
      <c r="C82" s="6"/>
      <c r="D82" s="6"/>
      <c r="E82" s="6"/>
      <c r="F82" s="6"/>
      <c r="G82" s="27">
        <v>75</v>
      </c>
      <c r="H82" s="19">
        <v>2.3199999999999998</v>
      </c>
      <c r="I82" s="20">
        <v>1.03</v>
      </c>
      <c r="J82" s="6"/>
      <c r="K82" s="28">
        <v>75</v>
      </c>
      <c r="L82" s="26">
        <v>2.2999999999999998</v>
      </c>
      <c r="M82" s="23">
        <v>0.87</v>
      </c>
      <c r="N82" s="9"/>
      <c r="O82" s="6"/>
      <c r="P82" s="28">
        <v>75</v>
      </c>
      <c r="Q82" s="26">
        <v>2.4700000000000002</v>
      </c>
      <c r="R82" s="23">
        <v>0.8</v>
      </c>
      <c r="S82" s="9"/>
      <c r="T82" s="9"/>
      <c r="U82" s="6"/>
      <c r="V82" s="28">
        <v>75</v>
      </c>
      <c r="W82" s="26">
        <v>2.86</v>
      </c>
      <c r="X82" s="26">
        <v>1.24</v>
      </c>
    </row>
    <row r="83" spans="1:24" ht="22.8">
      <c r="A83" s="6"/>
      <c r="B83" s="6"/>
      <c r="C83" s="6"/>
      <c r="D83" s="6"/>
      <c r="E83" s="6"/>
      <c r="F83" s="6"/>
      <c r="G83" s="27">
        <v>76</v>
      </c>
      <c r="H83" s="19">
        <v>2.19</v>
      </c>
      <c r="I83" s="20">
        <v>0.87</v>
      </c>
      <c r="J83" s="6"/>
      <c r="K83" s="28">
        <v>76</v>
      </c>
      <c r="L83" s="26">
        <v>2.02</v>
      </c>
      <c r="M83" s="23">
        <v>0.83</v>
      </c>
      <c r="N83" s="9"/>
      <c r="O83" s="6"/>
      <c r="P83" s="28">
        <v>76</v>
      </c>
      <c r="Q83" s="26">
        <v>2.12</v>
      </c>
      <c r="R83" s="23">
        <v>1.1599999999999999</v>
      </c>
      <c r="S83" s="9"/>
      <c r="T83" s="9"/>
      <c r="U83" s="6"/>
      <c r="V83" s="28">
        <v>76</v>
      </c>
      <c r="W83" s="26">
        <v>2.54</v>
      </c>
      <c r="X83" s="26">
        <v>1.2</v>
      </c>
    </row>
    <row r="84" spans="1:24" ht="22.8">
      <c r="A84" s="6"/>
      <c r="B84" s="6"/>
      <c r="C84" s="6"/>
      <c r="D84" s="6"/>
      <c r="E84" s="6"/>
      <c r="F84" s="6"/>
      <c r="G84" s="27">
        <v>77</v>
      </c>
      <c r="H84" s="19">
        <v>3.67</v>
      </c>
      <c r="I84" s="20">
        <v>0.92</v>
      </c>
      <c r="J84" s="6"/>
      <c r="K84" s="28">
        <v>77</v>
      </c>
      <c r="L84" s="26">
        <v>4.75</v>
      </c>
      <c r="M84" s="23">
        <v>0.99</v>
      </c>
      <c r="N84" s="9"/>
      <c r="O84" s="6"/>
      <c r="P84" s="28">
        <v>77</v>
      </c>
      <c r="Q84" s="26">
        <v>2.71</v>
      </c>
      <c r="R84" s="23">
        <v>1.0900000000000001</v>
      </c>
      <c r="S84" s="9"/>
      <c r="T84" s="9"/>
      <c r="U84" s="6"/>
      <c r="V84" s="28">
        <v>77</v>
      </c>
      <c r="W84" s="26">
        <v>2.27</v>
      </c>
      <c r="X84" s="26">
        <v>1.1599999999999999</v>
      </c>
    </row>
    <row r="85" spans="1:24" ht="22.8">
      <c r="A85" s="6"/>
      <c r="B85" s="6"/>
      <c r="C85" s="6"/>
      <c r="D85" s="6"/>
      <c r="E85" s="6"/>
      <c r="F85" s="6"/>
      <c r="G85" s="27">
        <v>78</v>
      </c>
      <c r="H85" s="19">
        <v>1.02</v>
      </c>
      <c r="I85" s="20">
        <v>0.43</v>
      </c>
      <c r="J85" s="6"/>
      <c r="K85" s="28">
        <v>78</v>
      </c>
      <c r="L85" s="26">
        <v>2.54</v>
      </c>
      <c r="M85" s="23">
        <v>0.84</v>
      </c>
      <c r="N85" s="13"/>
      <c r="O85" s="6"/>
      <c r="P85" s="28">
        <v>78</v>
      </c>
      <c r="Q85" s="26">
        <v>3</v>
      </c>
      <c r="R85" s="23">
        <v>1.0900000000000001</v>
      </c>
      <c r="S85" s="9"/>
      <c r="T85" s="9"/>
      <c r="U85" s="6"/>
      <c r="V85" s="28">
        <v>78</v>
      </c>
      <c r="W85" s="26">
        <v>2.41</v>
      </c>
      <c r="X85" s="26">
        <v>1.1299999999999999</v>
      </c>
    </row>
    <row r="86" spans="1:24" ht="22.8">
      <c r="A86" s="6"/>
      <c r="B86" s="6"/>
      <c r="C86" s="6"/>
      <c r="D86" s="6"/>
      <c r="E86" s="6"/>
      <c r="F86" s="6"/>
      <c r="G86" s="27">
        <v>79</v>
      </c>
      <c r="H86" s="19">
        <v>3.84</v>
      </c>
      <c r="I86" s="20">
        <v>1.4</v>
      </c>
      <c r="J86" s="6"/>
      <c r="K86" s="28">
        <v>79</v>
      </c>
      <c r="L86" s="26">
        <v>2.86</v>
      </c>
      <c r="M86" s="23">
        <v>0.88</v>
      </c>
      <c r="N86" s="30"/>
      <c r="O86" s="6"/>
      <c r="P86" s="28">
        <v>79</v>
      </c>
      <c r="Q86" s="26">
        <v>1.3</v>
      </c>
      <c r="R86" s="23">
        <v>0.82</v>
      </c>
      <c r="S86" s="9"/>
      <c r="T86" s="9"/>
      <c r="U86" s="6"/>
      <c r="V86" s="28">
        <v>79</v>
      </c>
      <c r="W86" s="26">
        <v>5.4</v>
      </c>
      <c r="X86" s="26">
        <v>1.2</v>
      </c>
    </row>
    <row r="87" spans="1:24" ht="22.8">
      <c r="A87" s="6"/>
      <c r="B87" s="6"/>
      <c r="C87" s="6"/>
      <c r="D87" s="6"/>
      <c r="E87" s="6"/>
      <c r="F87" s="6"/>
      <c r="G87" s="27">
        <v>80</v>
      </c>
      <c r="H87" s="19">
        <v>4.1399999999999997</v>
      </c>
      <c r="I87" s="20">
        <v>1.1200000000000001</v>
      </c>
      <c r="J87" s="6"/>
      <c r="K87" s="28">
        <v>80</v>
      </c>
      <c r="L87" s="26">
        <v>5.01</v>
      </c>
      <c r="M87" s="23">
        <v>0.86</v>
      </c>
      <c r="N87" s="30"/>
      <c r="O87" s="6"/>
      <c r="P87" s="28">
        <v>80</v>
      </c>
      <c r="Q87" s="26">
        <v>2.69</v>
      </c>
      <c r="R87" s="23">
        <v>0.98</v>
      </c>
      <c r="S87" s="9"/>
      <c r="T87" s="9"/>
      <c r="U87" s="6"/>
      <c r="V87" s="28">
        <v>80</v>
      </c>
      <c r="W87" s="26">
        <v>2.83</v>
      </c>
      <c r="X87" s="26">
        <v>1.19</v>
      </c>
    </row>
    <row r="88" spans="1:24" ht="22.8">
      <c r="A88" s="6"/>
      <c r="B88" s="6"/>
      <c r="C88" s="6"/>
      <c r="D88" s="6"/>
      <c r="E88" s="6"/>
      <c r="F88" s="6"/>
      <c r="G88" s="27">
        <v>81</v>
      </c>
      <c r="H88" s="19">
        <v>2.06</v>
      </c>
      <c r="I88" s="19">
        <v>1.18</v>
      </c>
      <c r="J88" s="6"/>
      <c r="K88" s="28">
        <v>81</v>
      </c>
      <c r="L88" s="26">
        <v>4.75</v>
      </c>
      <c r="M88" s="23">
        <v>1.02</v>
      </c>
      <c r="N88" s="30"/>
      <c r="O88" s="6"/>
      <c r="P88" s="28">
        <v>81</v>
      </c>
      <c r="Q88" s="26">
        <v>3.14</v>
      </c>
      <c r="R88" s="23">
        <v>1.1299999999999999</v>
      </c>
      <c r="S88" s="9"/>
      <c r="T88" s="9"/>
      <c r="U88" s="6"/>
      <c r="V88" s="28">
        <v>81</v>
      </c>
      <c r="W88" s="26">
        <v>3.04</v>
      </c>
      <c r="X88" s="26">
        <v>1.2</v>
      </c>
    </row>
    <row r="89" spans="1:24" ht="22.8">
      <c r="A89" s="6"/>
      <c r="B89" s="6"/>
      <c r="C89" s="6"/>
      <c r="D89" s="6"/>
      <c r="E89" s="6"/>
      <c r="F89" s="6"/>
      <c r="G89" s="27">
        <v>82</v>
      </c>
      <c r="H89" s="19">
        <v>2.7</v>
      </c>
      <c r="I89" s="20">
        <v>1.29</v>
      </c>
      <c r="J89" s="6"/>
      <c r="K89" s="28">
        <v>82</v>
      </c>
      <c r="L89" s="26">
        <v>4.1900000000000004</v>
      </c>
      <c r="M89" s="23">
        <v>1.1599999999999999</v>
      </c>
      <c r="N89" s="30"/>
      <c r="O89" s="6"/>
      <c r="P89" s="28">
        <v>82</v>
      </c>
      <c r="Q89" s="26">
        <v>2.41</v>
      </c>
      <c r="R89" s="23">
        <v>0.98</v>
      </c>
      <c r="S89" s="9"/>
      <c r="T89" s="9"/>
      <c r="U89" s="6"/>
      <c r="V89" s="28">
        <v>82</v>
      </c>
      <c r="W89" s="26">
        <v>3.14</v>
      </c>
      <c r="X89" s="26">
        <v>1.1599999999999999</v>
      </c>
    </row>
    <row r="90" spans="1:24" ht="22.8">
      <c r="A90" s="6"/>
      <c r="B90" s="6"/>
      <c r="C90" s="6"/>
      <c r="D90" s="6"/>
      <c r="E90" s="6"/>
      <c r="F90" s="6"/>
      <c r="G90" s="27">
        <v>83</v>
      </c>
      <c r="H90" s="19">
        <v>3.7</v>
      </c>
      <c r="I90" s="20">
        <v>0.96</v>
      </c>
      <c r="J90" s="6"/>
      <c r="K90" s="28">
        <v>83</v>
      </c>
      <c r="L90" s="26">
        <v>4.3600000000000003</v>
      </c>
      <c r="M90" s="23">
        <v>1.03</v>
      </c>
      <c r="N90" s="30"/>
      <c r="O90" s="6"/>
      <c r="P90" s="28">
        <v>83</v>
      </c>
      <c r="Q90" s="26">
        <v>2.5</v>
      </c>
      <c r="R90" s="23">
        <v>0.98</v>
      </c>
      <c r="S90" s="9"/>
      <c r="T90" s="9"/>
      <c r="U90" s="6"/>
      <c r="V90" s="28">
        <v>83</v>
      </c>
      <c r="W90" s="26">
        <v>4.99</v>
      </c>
      <c r="X90" s="26">
        <v>1.17</v>
      </c>
    </row>
    <row r="91" spans="1:24" ht="22.8">
      <c r="A91" s="6"/>
      <c r="B91" s="6"/>
      <c r="C91" s="6"/>
      <c r="D91" s="6"/>
      <c r="E91" s="6"/>
      <c r="F91" s="6"/>
      <c r="G91" s="27">
        <v>84</v>
      </c>
      <c r="H91" s="19">
        <v>6.49</v>
      </c>
      <c r="I91" s="20">
        <v>1.1200000000000001</v>
      </c>
      <c r="J91" s="6"/>
      <c r="K91" s="28">
        <v>84</v>
      </c>
      <c r="L91" s="26">
        <v>5.5</v>
      </c>
      <c r="M91" s="23">
        <v>0.95</v>
      </c>
      <c r="N91" s="30"/>
      <c r="O91" s="6"/>
      <c r="P91" s="28">
        <v>84</v>
      </c>
      <c r="Q91" s="26">
        <v>3.04</v>
      </c>
      <c r="R91" s="23">
        <v>1.07</v>
      </c>
      <c r="S91" s="9"/>
      <c r="T91" s="9"/>
      <c r="U91" s="6"/>
      <c r="V91" s="28">
        <v>84</v>
      </c>
      <c r="W91" s="26">
        <v>3.54</v>
      </c>
      <c r="X91" s="26">
        <v>1.27</v>
      </c>
    </row>
    <row r="92" spans="1:24" ht="22.8">
      <c r="A92" s="6"/>
      <c r="B92" s="6"/>
      <c r="C92" s="6"/>
      <c r="D92" s="6"/>
      <c r="E92" s="6"/>
      <c r="F92" s="6"/>
      <c r="G92" s="27">
        <v>85</v>
      </c>
      <c r="H92" s="19">
        <v>3.5</v>
      </c>
      <c r="I92" s="20">
        <v>1.06</v>
      </c>
      <c r="J92" s="6"/>
      <c r="K92" s="28">
        <v>85</v>
      </c>
      <c r="L92" s="26">
        <v>1.86</v>
      </c>
      <c r="M92" s="23">
        <v>0.8</v>
      </c>
      <c r="N92" s="30"/>
      <c r="O92" s="6"/>
      <c r="P92" s="28">
        <v>85</v>
      </c>
      <c r="Q92" s="26">
        <v>2.48</v>
      </c>
      <c r="R92" s="23">
        <v>0.96</v>
      </c>
      <c r="S92" s="9"/>
      <c r="T92" s="9"/>
      <c r="U92" s="6"/>
      <c r="V92" s="28">
        <v>85</v>
      </c>
      <c r="W92" s="26">
        <v>2.59</v>
      </c>
      <c r="X92" s="26">
        <v>1.18</v>
      </c>
    </row>
    <row r="93" spans="1:24" ht="22.8">
      <c r="A93" s="6"/>
      <c r="B93" s="6"/>
      <c r="C93" s="6"/>
      <c r="D93" s="6"/>
      <c r="E93" s="6"/>
      <c r="F93" s="6"/>
      <c r="G93" s="27">
        <v>86</v>
      </c>
      <c r="H93" s="19">
        <v>3.64</v>
      </c>
      <c r="I93" s="20">
        <v>0.8</v>
      </c>
      <c r="J93" s="6"/>
      <c r="K93" s="28">
        <v>86</v>
      </c>
      <c r="L93" s="26">
        <v>1.7</v>
      </c>
      <c r="M93" s="23">
        <v>0.86</v>
      </c>
      <c r="N93" s="30"/>
      <c r="O93" s="6"/>
      <c r="P93" s="28">
        <v>86</v>
      </c>
      <c r="Q93" s="26">
        <v>2.38</v>
      </c>
      <c r="R93" s="23">
        <v>0.91</v>
      </c>
      <c r="S93" s="9"/>
      <c r="T93" s="9"/>
      <c r="U93" s="6"/>
      <c r="V93" s="28">
        <v>86</v>
      </c>
      <c r="W93" s="26">
        <v>4.97</v>
      </c>
      <c r="X93" s="26">
        <v>1.1200000000000001</v>
      </c>
    </row>
    <row r="94" spans="1:24" ht="22.8">
      <c r="A94" s="6"/>
      <c r="B94" s="6"/>
      <c r="C94" s="6"/>
      <c r="D94" s="6"/>
      <c r="E94" s="6"/>
      <c r="F94" s="6"/>
      <c r="G94" s="27">
        <v>87</v>
      </c>
      <c r="H94" s="19">
        <v>1.26</v>
      </c>
      <c r="I94" s="20">
        <v>0.63</v>
      </c>
      <c r="J94" s="6"/>
      <c r="K94" s="28">
        <v>87</v>
      </c>
      <c r="L94" s="26">
        <v>2.4900000000000002</v>
      </c>
      <c r="M94" s="23">
        <v>0.79</v>
      </c>
      <c r="N94" s="30"/>
      <c r="O94" s="6"/>
      <c r="P94" s="28">
        <v>87</v>
      </c>
      <c r="Q94" s="26">
        <v>2.86</v>
      </c>
      <c r="R94" s="23">
        <v>0.97</v>
      </c>
      <c r="S94" s="9"/>
      <c r="T94" s="9"/>
      <c r="U94" s="6"/>
      <c r="V94" s="28">
        <v>87</v>
      </c>
      <c r="W94" s="26">
        <v>4.18</v>
      </c>
      <c r="X94" s="26">
        <v>1.1299999999999999</v>
      </c>
    </row>
    <row r="95" spans="1:24" ht="22.8">
      <c r="A95" s="6"/>
      <c r="B95" s="6"/>
      <c r="C95" s="6"/>
      <c r="D95" s="6"/>
      <c r="E95" s="6"/>
      <c r="F95" s="6"/>
      <c r="G95" s="27">
        <v>88</v>
      </c>
      <c r="H95" s="19">
        <v>3.7</v>
      </c>
      <c r="I95" s="19">
        <v>1.19</v>
      </c>
      <c r="J95" s="6"/>
      <c r="K95" s="28">
        <v>88</v>
      </c>
      <c r="L95" s="26">
        <v>5.87</v>
      </c>
      <c r="M95" s="23">
        <v>1.1499999999999999</v>
      </c>
      <c r="N95" s="30"/>
      <c r="O95" s="6"/>
      <c r="P95" s="28">
        <v>88</v>
      </c>
      <c r="Q95" s="26">
        <v>2.08</v>
      </c>
      <c r="R95" s="23">
        <v>1.02</v>
      </c>
      <c r="S95" s="9"/>
      <c r="T95" s="9"/>
      <c r="U95" s="6"/>
      <c r="V95" s="28">
        <v>88</v>
      </c>
      <c r="W95" s="26">
        <v>3.28</v>
      </c>
      <c r="X95" s="26">
        <v>1.21</v>
      </c>
    </row>
    <row r="96" spans="1:24" ht="22.8">
      <c r="A96" s="6"/>
      <c r="B96" s="6"/>
      <c r="C96" s="6"/>
      <c r="D96" s="6"/>
      <c r="E96" s="6"/>
      <c r="F96" s="6"/>
      <c r="G96" s="27">
        <v>89</v>
      </c>
      <c r="H96" s="19">
        <v>8.9499999999999993</v>
      </c>
      <c r="I96" s="20">
        <v>1.1200000000000001</v>
      </c>
      <c r="J96" s="6"/>
      <c r="K96" s="28">
        <v>89</v>
      </c>
      <c r="L96" s="26">
        <v>4.1100000000000003</v>
      </c>
      <c r="M96" s="23">
        <v>0.99</v>
      </c>
      <c r="N96" s="30"/>
      <c r="O96" s="6"/>
      <c r="P96" s="28">
        <v>89</v>
      </c>
      <c r="Q96" s="26">
        <v>1.27</v>
      </c>
      <c r="R96" s="23">
        <v>0.94</v>
      </c>
      <c r="S96" s="9"/>
      <c r="T96" s="9"/>
      <c r="U96" s="6"/>
      <c r="V96" s="28">
        <v>89</v>
      </c>
      <c r="W96" s="26">
        <v>4.07</v>
      </c>
      <c r="X96" s="26">
        <v>1.1499999999999999</v>
      </c>
    </row>
    <row r="97" spans="1:24" ht="22.8">
      <c r="A97" s="6"/>
      <c r="B97" s="6"/>
      <c r="C97" s="6"/>
      <c r="D97" s="6"/>
      <c r="E97" s="6"/>
      <c r="F97" s="6"/>
      <c r="G97" s="27">
        <v>90</v>
      </c>
      <c r="H97" s="19">
        <v>3.8</v>
      </c>
      <c r="I97" s="20">
        <v>1.18</v>
      </c>
      <c r="J97" s="6"/>
      <c r="K97" s="28">
        <v>90</v>
      </c>
      <c r="L97" s="26">
        <v>4.08</v>
      </c>
      <c r="M97" s="23">
        <v>0.89</v>
      </c>
      <c r="N97" s="30"/>
      <c r="O97" s="6"/>
      <c r="P97" s="28">
        <v>90</v>
      </c>
      <c r="Q97" s="26">
        <v>2.4300000000000002</v>
      </c>
      <c r="R97" s="23">
        <v>1.03</v>
      </c>
      <c r="S97" s="9"/>
      <c r="T97" s="9"/>
      <c r="U97" s="6"/>
      <c r="V97" s="28">
        <v>90</v>
      </c>
      <c r="W97" s="26">
        <v>4.41</v>
      </c>
      <c r="X97" s="26">
        <v>1.3</v>
      </c>
    </row>
    <row r="98" spans="1:24" ht="22.8">
      <c r="A98" s="6"/>
      <c r="B98" s="6"/>
      <c r="C98" s="6"/>
      <c r="D98" s="6"/>
      <c r="E98" s="6"/>
      <c r="F98" s="6"/>
      <c r="G98" s="27">
        <v>91</v>
      </c>
      <c r="H98" s="19">
        <v>3.61</v>
      </c>
      <c r="I98" s="20">
        <v>0.83</v>
      </c>
      <c r="J98" s="6"/>
      <c r="K98" s="28">
        <v>91</v>
      </c>
      <c r="L98" s="26">
        <v>2.13</v>
      </c>
      <c r="M98" s="23">
        <v>0.79</v>
      </c>
      <c r="N98" s="30"/>
      <c r="O98" s="6"/>
      <c r="P98" s="28">
        <v>91</v>
      </c>
      <c r="Q98" s="26">
        <v>4.0199999999999996</v>
      </c>
      <c r="R98" s="23">
        <v>1.2</v>
      </c>
      <c r="S98" s="9"/>
      <c r="T98" s="9"/>
      <c r="U98" s="6"/>
      <c r="V98" s="28">
        <v>91</v>
      </c>
      <c r="W98" s="26">
        <v>3.68</v>
      </c>
      <c r="X98" s="26">
        <v>1.18</v>
      </c>
    </row>
    <row r="99" spans="1:24" ht="22.8">
      <c r="A99" s="6"/>
      <c r="B99" s="6"/>
      <c r="C99" s="6"/>
      <c r="D99" s="6"/>
      <c r="E99" s="6"/>
      <c r="F99" s="6"/>
      <c r="G99" s="27">
        <v>92</v>
      </c>
      <c r="H99" s="19">
        <v>2.27</v>
      </c>
      <c r="I99" s="20">
        <v>1.1499999999999999</v>
      </c>
      <c r="J99" s="6"/>
      <c r="K99" s="28">
        <v>92</v>
      </c>
      <c r="L99" s="26">
        <v>2.16</v>
      </c>
      <c r="M99" s="23">
        <v>0.84</v>
      </c>
      <c r="N99" s="30"/>
      <c r="O99" s="6"/>
      <c r="P99" s="28">
        <v>92</v>
      </c>
      <c r="Q99" s="26">
        <v>2.78</v>
      </c>
      <c r="R99" s="23">
        <v>1.1499999999999999</v>
      </c>
      <c r="S99" s="9"/>
      <c r="T99" s="9"/>
      <c r="U99" s="6"/>
      <c r="V99" s="28">
        <v>92</v>
      </c>
      <c r="W99" s="26">
        <v>4.13</v>
      </c>
      <c r="X99" s="26">
        <v>1.18</v>
      </c>
    </row>
    <row r="100" spans="1:24" ht="22.8">
      <c r="A100" s="6"/>
      <c r="B100" s="6"/>
      <c r="C100" s="6"/>
      <c r="D100" s="6"/>
      <c r="E100" s="6"/>
      <c r="F100" s="6"/>
      <c r="G100" s="27">
        <v>93</v>
      </c>
      <c r="H100" s="19">
        <v>2.27</v>
      </c>
      <c r="I100" s="20">
        <v>1.22</v>
      </c>
      <c r="J100" s="6"/>
      <c r="K100" s="28">
        <v>93</v>
      </c>
      <c r="L100" s="26">
        <v>2.79</v>
      </c>
      <c r="M100" s="23">
        <v>0.64</v>
      </c>
      <c r="N100" s="30"/>
      <c r="O100" s="6"/>
      <c r="P100" s="28">
        <v>93</v>
      </c>
      <c r="Q100" s="26">
        <v>2.2200000000000002</v>
      </c>
      <c r="R100" s="23">
        <v>1.1200000000000001</v>
      </c>
      <c r="S100" s="9"/>
      <c r="T100" s="9"/>
      <c r="U100" s="6"/>
      <c r="V100" s="28">
        <v>93</v>
      </c>
      <c r="W100" s="26">
        <v>3.38</v>
      </c>
      <c r="X100" s="26">
        <v>1.1200000000000001</v>
      </c>
    </row>
    <row r="101" spans="1:24" ht="22.8">
      <c r="A101" s="6"/>
      <c r="B101" s="6"/>
      <c r="C101" s="6"/>
      <c r="D101" s="6"/>
      <c r="E101" s="6"/>
      <c r="F101" s="6"/>
      <c r="G101" s="27">
        <v>94</v>
      </c>
      <c r="H101" s="19">
        <v>3.74</v>
      </c>
      <c r="I101" s="20">
        <v>1.23</v>
      </c>
      <c r="J101" s="6"/>
      <c r="K101" s="28">
        <v>94</v>
      </c>
      <c r="L101" s="26">
        <v>4.67</v>
      </c>
      <c r="M101" s="23">
        <v>1.1299999999999999</v>
      </c>
      <c r="N101" s="30"/>
      <c r="O101" s="6"/>
      <c r="P101" s="28">
        <v>94</v>
      </c>
      <c r="Q101" s="26">
        <v>2.83</v>
      </c>
      <c r="R101" s="23">
        <v>1.1000000000000001</v>
      </c>
      <c r="S101" s="9"/>
      <c r="T101" s="9"/>
      <c r="U101" s="6"/>
      <c r="V101" s="28">
        <v>94</v>
      </c>
      <c r="W101" s="26">
        <v>4.3899999999999997</v>
      </c>
      <c r="X101" s="26">
        <v>1.32</v>
      </c>
    </row>
    <row r="102" spans="1:24" ht="22.8">
      <c r="A102" s="6"/>
      <c r="B102" s="6"/>
      <c r="C102" s="6"/>
      <c r="D102" s="6"/>
      <c r="E102" s="6"/>
      <c r="F102" s="6"/>
      <c r="G102" s="27">
        <v>95</v>
      </c>
      <c r="H102" s="19">
        <v>1.64</v>
      </c>
      <c r="I102" s="20">
        <v>0.75</v>
      </c>
      <c r="J102" s="6"/>
      <c r="K102" s="28">
        <v>95</v>
      </c>
      <c r="L102" s="26">
        <v>3.18</v>
      </c>
      <c r="M102" s="23">
        <v>1</v>
      </c>
      <c r="N102" s="30"/>
      <c r="O102" s="6"/>
      <c r="P102" s="28">
        <v>95</v>
      </c>
      <c r="Q102" s="26">
        <v>3.92</v>
      </c>
      <c r="R102" s="23">
        <v>1.1499999999999999</v>
      </c>
      <c r="S102" s="9"/>
      <c r="T102" s="9"/>
      <c r="U102" s="6"/>
      <c r="V102" s="28">
        <v>95</v>
      </c>
      <c r="W102" s="26">
        <v>5.43</v>
      </c>
      <c r="X102" s="26">
        <v>1.1200000000000001</v>
      </c>
    </row>
    <row r="103" spans="1:24" ht="22.8">
      <c r="A103" s="6"/>
      <c r="B103" s="6"/>
      <c r="C103" s="6"/>
      <c r="D103" s="6"/>
      <c r="E103" s="6"/>
      <c r="F103" s="6"/>
      <c r="G103" s="27">
        <v>96</v>
      </c>
      <c r="H103" s="19">
        <v>2.92</v>
      </c>
      <c r="I103" s="20">
        <v>0.88</v>
      </c>
      <c r="J103" s="6"/>
      <c r="K103" s="28">
        <v>96</v>
      </c>
      <c r="L103" s="26">
        <v>2.76</v>
      </c>
      <c r="M103" s="23">
        <v>0.88</v>
      </c>
      <c r="N103" s="30"/>
      <c r="O103" s="6"/>
      <c r="P103" s="28">
        <v>96</v>
      </c>
      <c r="Q103" s="26">
        <v>3.13</v>
      </c>
      <c r="R103" s="23">
        <v>1.1299999999999999</v>
      </c>
      <c r="S103" s="9"/>
      <c r="T103" s="9"/>
      <c r="U103" s="6"/>
      <c r="V103" s="28">
        <v>96</v>
      </c>
      <c r="W103" s="26">
        <v>3.55</v>
      </c>
      <c r="X103" s="26">
        <v>1.08</v>
      </c>
    </row>
    <row r="104" spans="1:24" ht="22.8">
      <c r="A104" s="6"/>
      <c r="B104" s="6"/>
      <c r="C104" s="6"/>
      <c r="D104" s="6"/>
      <c r="E104" s="6"/>
      <c r="F104" s="6"/>
      <c r="G104" s="27">
        <v>97</v>
      </c>
      <c r="H104" s="19">
        <v>3.48</v>
      </c>
      <c r="I104" s="20">
        <v>1.27</v>
      </c>
      <c r="J104" s="6"/>
      <c r="K104" s="28">
        <v>97</v>
      </c>
      <c r="L104" s="26">
        <v>10.42</v>
      </c>
      <c r="M104" s="23">
        <v>0.99</v>
      </c>
      <c r="N104" s="30"/>
      <c r="O104" s="6"/>
      <c r="P104" s="28">
        <v>97</v>
      </c>
      <c r="Q104" s="26">
        <v>2.36</v>
      </c>
      <c r="R104" s="23">
        <v>0.88</v>
      </c>
      <c r="S104" s="9"/>
      <c r="T104" s="9"/>
      <c r="U104" s="6"/>
      <c r="V104" s="28">
        <v>97</v>
      </c>
      <c r="W104" s="26">
        <v>3.86</v>
      </c>
      <c r="X104" s="26">
        <v>1.27</v>
      </c>
    </row>
    <row r="105" spans="1:24" ht="22.8">
      <c r="A105" s="6"/>
      <c r="B105" s="6"/>
      <c r="C105" s="6"/>
      <c r="D105" s="6"/>
      <c r="E105" s="6"/>
      <c r="F105" s="6"/>
      <c r="G105" s="27">
        <v>98</v>
      </c>
      <c r="H105" s="19">
        <v>2.23</v>
      </c>
      <c r="I105" s="20">
        <v>1.01</v>
      </c>
      <c r="J105" s="6"/>
      <c r="K105" s="28">
        <v>98</v>
      </c>
      <c r="L105" s="26">
        <v>10.65</v>
      </c>
      <c r="M105" s="23">
        <v>0.92</v>
      </c>
      <c r="N105" s="30"/>
      <c r="O105" s="6"/>
      <c r="P105" s="28">
        <v>98</v>
      </c>
      <c r="Q105" s="26">
        <v>2.0299999999999998</v>
      </c>
      <c r="R105" s="23">
        <v>0.99</v>
      </c>
      <c r="S105" s="9"/>
      <c r="T105" s="9"/>
      <c r="U105" s="6"/>
      <c r="V105" s="28">
        <v>98</v>
      </c>
      <c r="W105" s="26">
        <v>3.44</v>
      </c>
      <c r="X105" s="26">
        <v>1.0900000000000001</v>
      </c>
    </row>
    <row r="106" spans="1:24" ht="22.8">
      <c r="A106" s="6"/>
      <c r="B106" s="6"/>
      <c r="C106" s="6"/>
      <c r="D106" s="6"/>
      <c r="E106" s="6"/>
      <c r="F106" s="6"/>
      <c r="G106" s="27">
        <v>99</v>
      </c>
      <c r="H106" s="19">
        <v>1.87</v>
      </c>
      <c r="I106" s="20">
        <v>1.26</v>
      </c>
      <c r="J106" s="6"/>
      <c r="K106" s="28">
        <v>99</v>
      </c>
      <c r="L106" s="26">
        <v>5.45</v>
      </c>
      <c r="M106" s="23">
        <v>0.84</v>
      </c>
      <c r="N106" s="30"/>
      <c r="O106" s="6"/>
      <c r="P106" s="28">
        <v>99</v>
      </c>
      <c r="Q106" s="26">
        <v>1.91</v>
      </c>
      <c r="R106" s="23">
        <v>0.94</v>
      </c>
      <c r="S106" s="9"/>
      <c r="T106" s="9"/>
      <c r="U106" s="6"/>
      <c r="V106" s="28">
        <v>99</v>
      </c>
      <c r="W106" s="26">
        <v>3.38</v>
      </c>
      <c r="X106" s="26">
        <v>1.04</v>
      </c>
    </row>
    <row r="107" spans="1:24" ht="22.8">
      <c r="A107" s="6"/>
      <c r="B107" s="6"/>
      <c r="C107" s="6"/>
      <c r="D107" s="6"/>
      <c r="E107" s="6"/>
      <c r="F107" s="6"/>
      <c r="G107" s="27">
        <v>100</v>
      </c>
      <c r="H107" s="19">
        <v>6.08</v>
      </c>
      <c r="I107" s="20">
        <v>1.44</v>
      </c>
      <c r="J107" s="6"/>
      <c r="K107" s="28">
        <v>100</v>
      </c>
      <c r="L107" s="26">
        <v>4.2699999999999996</v>
      </c>
      <c r="M107" s="23">
        <v>0.91</v>
      </c>
      <c r="N107" s="30"/>
      <c r="O107" s="6"/>
      <c r="P107" s="28">
        <v>100</v>
      </c>
      <c r="Q107" s="26">
        <v>2.91</v>
      </c>
      <c r="R107" s="23">
        <v>1.1299999999999999</v>
      </c>
      <c r="S107" s="9"/>
      <c r="T107" s="9"/>
      <c r="U107" s="6"/>
      <c r="V107" s="28">
        <v>100</v>
      </c>
      <c r="W107" s="26">
        <v>2.5299999999999998</v>
      </c>
      <c r="X107" s="26">
        <v>1.1299999999999999</v>
      </c>
    </row>
  </sheetData>
  <mergeCells count="3">
    <mergeCell ref="G5:L5"/>
    <mergeCell ref="N5:R5"/>
    <mergeCell ref="T5:X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0CC51E-51CF-4D82-98B1-655F83A16323}">
  <dimension ref="B1:H31"/>
  <sheetViews>
    <sheetView topLeftCell="A26" zoomScale="70" zoomScaleNormal="70" workbookViewId="0">
      <selection activeCell="Q36" sqref="Q36"/>
    </sheetView>
  </sheetViews>
  <sheetFormatPr baseColWidth="10" defaultRowHeight="14.4"/>
  <cols>
    <col min="1" max="1" width="11.5546875" style="33"/>
    <col min="2" max="2" width="25" style="33" customWidth="1"/>
    <col min="3" max="3" width="16.88671875" style="33" customWidth="1"/>
    <col min="4" max="4" width="17.21875" style="33" customWidth="1"/>
    <col min="5" max="5" width="17.109375" style="33" customWidth="1"/>
    <col min="6" max="6" width="13" style="33" customWidth="1"/>
    <col min="7" max="7" width="12.5546875" style="33" customWidth="1"/>
    <col min="8" max="8" width="12.88671875" style="33" customWidth="1"/>
    <col min="9" max="16384" width="11.5546875" style="33"/>
  </cols>
  <sheetData>
    <row r="1" spans="2:8" ht="15.6">
      <c r="B1" s="34" t="s">
        <v>40</v>
      </c>
    </row>
    <row r="3" spans="2:8">
      <c r="B3" s="35" t="s">
        <v>7</v>
      </c>
      <c r="C3" s="36" t="s">
        <v>233</v>
      </c>
      <c r="D3" s="36" t="s">
        <v>233</v>
      </c>
      <c r="E3" s="36" t="s">
        <v>233</v>
      </c>
      <c r="F3" s="36" t="s">
        <v>41</v>
      </c>
      <c r="G3" s="36" t="s">
        <v>41</v>
      </c>
      <c r="H3" s="36" t="s">
        <v>41</v>
      </c>
    </row>
    <row r="4" spans="2:8">
      <c r="B4" s="35"/>
      <c r="C4" s="36"/>
      <c r="D4" s="36"/>
      <c r="E4" s="36"/>
      <c r="F4" s="36"/>
      <c r="G4" s="36"/>
      <c r="H4" s="36"/>
    </row>
    <row r="5" spans="2:8">
      <c r="B5" s="35" t="s">
        <v>42</v>
      </c>
      <c r="C5" s="36" t="s">
        <v>43</v>
      </c>
      <c r="D5" s="36" t="s">
        <v>43</v>
      </c>
      <c r="E5" s="36" t="s">
        <v>43</v>
      </c>
      <c r="F5" s="36" t="s">
        <v>43</v>
      </c>
      <c r="G5" s="36" t="s">
        <v>43</v>
      </c>
      <c r="H5" s="36" t="s">
        <v>43</v>
      </c>
    </row>
    <row r="6" spans="2:8">
      <c r="B6" s="35" t="s">
        <v>11</v>
      </c>
      <c r="C6" s="36" t="s">
        <v>44</v>
      </c>
      <c r="D6" s="36" t="s">
        <v>44</v>
      </c>
      <c r="E6" s="36" t="s">
        <v>44</v>
      </c>
      <c r="F6" s="36" t="s">
        <v>44</v>
      </c>
      <c r="G6" s="36" t="s">
        <v>44</v>
      </c>
      <c r="H6" s="36" t="s">
        <v>44</v>
      </c>
    </row>
    <row r="7" spans="2:8">
      <c r="B7" s="35" t="s">
        <v>9</v>
      </c>
      <c r="C7" s="36" t="s">
        <v>45</v>
      </c>
      <c r="D7" s="36" t="s">
        <v>46</v>
      </c>
      <c r="E7" s="36" t="s">
        <v>47</v>
      </c>
      <c r="F7" s="36" t="s">
        <v>45</v>
      </c>
      <c r="G7" s="36" t="s">
        <v>46</v>
      </c>
      <c r="H7" s="36" t="s">
        <v>47</v>
      </c>
    </row>
    <row r="8" spans="2:8">
      <c r="B8" s="35"/>
      <c r="C8" s="36"/>
      <c r="D8" s="36"/>
      <c r="E8" s="36"/>
      <c r="F8" s="36"/>
      <c r="G8" s="36"/>
      <c r="H8" s="36"/>
    </row>
    <row r="9" spans="2:8">
      <c r="B9" s="35" t="s">
        <v>48</v>
      </c>
      <c r="C9" s="36"/>
      <c r="D9" s="36"/>
      <c r="E9" s="36"/>
      <c r="F9" s="36"/>
      <c r="G9" s="36"/>
      <c r="H9" s="36"/>
    </row>
    <row r="10" spans="2:8">
      <c r="B10" s="35" t="s">
        <v>49</v>
      </c>
      <c r="C10" s="36" t="s">
        <v>50</v>
      </c>
      <c r="D10" s="36" t="s">
        <v>50</v>
      </c>
      <c r="E10" s="36" t="s">
        <v>50</v>
      </c>
      <c r="F10" s="36" t="s">
        <v>50</v>
      </c>
      <c r="G10" s="36" t="s">
        <v>50</v>
      </c>
      <c r="H10" s="36">
        <v>4.8999999999999998E-3</v>
      </c>
    </row>
    <row r="11" spans="2:8">
      <c r="B11" s="35" t="s">
        <v>51</v>
      </c>
      <c r="C11" s="36" t="s">
        <v>14</v>
      </c>
      <c r="D11" s="36" t="s">
        <v>14</v>
      </c>
      <c r="E11" s="36" t="s">
        <v>14</v>
      </c>
      <c r="F11" s="36" t="s">
        <v>14</v>
      </c>
      <c r="G11" s="36" t="s">
        <v>14</v>
      </c>
      <c r="H11" s="36" t="s">
        <v>52</v>
      </c>
    </row>
    <row r="12" spans="2:8">
      <c r="B12" s="35" t="s">
        <v>53</v>
      </c>
      <c r="C12" s="36" t="s">
        <v>15</v>
      </c>
      <c r="D12" s="36" t="s">
        <v>15</v>
      </c>
      <c r="E12" s="36" t="s">
        <v>15</v>
      </c>
      <c r="F12" s="36" t="s">
        <v>15</v>
      </c>
      <c r="G12" s="36" t="s">
        <v>15</v>
      </c>
      <c r="H12" s="36" t="s">
        <v>15</v>
      </c>
    </row>
    <row r="13" spans="2:8">
      <c r="B13" s="35" t="s">
        <v>54</v>
      </c>
      <c r="C13" s="36" t="s">
        <v>16</v>
      </c>
      <c r="D13" s="36" t="s">
        <v>16</v>
      </c>
      <c r="E13" s="36" t="s">
        <v>16</v>
      </c>
      <c r="F13" s="36" t="s">
        <v>16</v>
      </c>
      <c r="G13" s="36" t="s">
        <v>16</v>
      </c>
      <c r="H13" s="36" t="s">
        <v>16</v>
      </c>
    </row>
    <row r="14" spans="2:8">
      <c r="B14" s="35" t="s">
        <v>55</v>
      </c>
      <c r="C14" s="36" t="s">
        <v>56</v>
      </c>
      <c r="D14" s="36" t="s">
        <v>57</v>
      </c>
      <c r="E14" s="36" t="s">
        <v>58</v>
      </c>
      <c r="F14" s="36" t="s">
        <v>59</v>
      </c>
      <c r="G14" s="36" t="s">
        <v>60</v>
      </c>
      <c r="H14" s="36" t="s">
        <v>61</v>
      </c>
    </row>
    <row r="15" spans="2:8">
      <c r="B15" s="35"/>
      <c r="C15" s="36"/>
      <c r="D15" s="36"/>
      <c r="E15" s="36"/>
      <c r="F15" s="36"/>
      <c r="G15" s="36"/>
      <c r="H15" s="36"/>
    </row>
    <row r="16" spans="2:8">
      <c r="B16" s="35" t="s">
        <v>62</v>
      </c>
      <c r="C16" s="36"/>
      <c r="D16" s="36"/>
      <c r="E16" s="36"/>
      <c r="F16" s="36"/>
      <c r="G16" s="36"/>
      <c r="H16" s="36"/>
    </row>
    <row r="17" spans="2:8">
      <c r="B17" s="35" t="s">
        <v>63</v>
      </c>
      <c r="C17" s="36">
        <v>3.27</v>
      </c>
      <c r="D17" s="36">
        <v>6.7380000000000004</v>
      </c>
      <c r="E17" s="36">
        <v>6.6440000000000001</v>
      </c>
      <c r="F17" s="36">
        <v>2.282</v>
      </c>
      <c r="G17" s="36">
        <v>4.1749999999999998</v>
      </c>
      <c r="H17" s="36">
        <v>3.9590000000000001</v>
      </c>
    </row>
    <row r="18" spans="2:8">
      <c r="B18" s="35" t="s">
        <v>64</v>
      </c>
      <c r="C18" s="36">
        <v>4.3630000000000004</v>
      </c>
      <c r="D18" s="36">
        <v>4.3630000000000004</v>
      </c>
      <c r="E18" s="36">
        <v>4.3630000000000004</v>
      </c>
      <c r="F18" s="36">
        <v>3.294</v>
      </c>
      <c r="G18" s="36">
        <v>3.294</v>
      </c>
      <c r="H18" s="36">
        <v>3.294</v>
      </c>
    </row>
    <row r="19" spans="2:8">
      <c r="B19" s="35" t="s">
        <v>65</v>
      </c>
      <c r="C19" s="36" t="s">
        <v>66</v>
      </c>
      <c r="D19" s="36" t="s">
        <v>67</v>
      </c>
      <c r="E19" s="36" t="s">
        <v>68</v>
      </c>
      <c r="F19" s="36" t="s">
        <v>69</v>
      </c>
      <c r="G19" s="36" t="s">
        <v>70</v>
      </c>
      <c r="H19" s="36" t="s">
        <v>71</v>
      </c>
    </row>
    <row r="20" spans="2:8">
      <c r="B20" s="35" t="s">
        <v>72</v>
      </c>
      <c r="C20" s="36" t="s">
        <v>73</v>
      </c>
      <c r="D20" s="36" t="s">
        <v>74</v>
      </c>
      <c r="E20" s="36" t="s">
        <v>75</v>
      </c>
      <c r="F20" s="36" t="s">
        <v>76</v>
      </c>
      <c r="G20" s="36" t="s">
        <v>77</v>
      </c>
      <c r="H20" s="36" t="s">
        <v>78</v>
      </c>
    </row>
    <row r="21" spans="2:8">
      <c r="B21" s="35" t="s">
        <v>79</v>
      </c>
      <c r="C21" s="36">
        <v>0.21890000000000001</v>
      </c>
      <c r="D21" s="36">
        <v>0.155</v>
      </c>
      <c r="E21" s="36">
        <v>0.15720000000000001</v>
      </c>
      <c r="F21" s="36">
        <v>0.31309999999999999</v>
      </c>
      <c r="G21" s="36">
        <v>8.0699999999999994E-2</v>
      </c>
      <c r="H21" s="36">
        <v>3.9379999999999998E-2</v>
      </c>
    </row>
    <row r="22" spans="2:8">
      <c r="B22" s="35"/>
      <c r="C22" s="36"/>
      <c r="D22" s="36"/>
      <c r="E22" s="36"/>
      <c r="F22" s="36"/>
      <c r="G22" s="36"/>
      <c r="H22" s="36"/>
    </row>
    <row r="23" spans="2:8">
      <c r="B23" s="35" t="s">
        <v>80</v>
      </c>
      <c r="C23" s="36"/>
      <c r="D23" s="36"/>
      <c r="E23" s="36"/>
      <c r="F23" s="36"/>
      <c r="G23" s="36"/>
      <c r="H23" s="36"/>
    </row>
    <row r="24" spans="2:8">
      <c r="B24" s="35" t="s">
        <v>81</v>
      </c>
      <c r="C24" s="36" t="s">
        <v>82</v>
      </c>
      <c r="D24" s="36" t="s">
        <v>83</v>
      </c>
      <c r="E24" s="36" t="s">
        <v>84</v>
      </c>
      <c r="F24" s="36" t="s">
        <v>85</v>
      </c>
      <c r="G24" s="36" t="s">
        <v>86</v>
      </c>
      <c r="H24" s="36" t="s">
        <v>87</v>
      </c>
    </row>
    <row r="25" spans="2:8">
      <c r="B25" s="35" t="s">
        <v>49</v>
      </c>
      <c r="C25" s="36" t="s">
        <v>50</v>
      </c>
      <c r="D25" s="36" t="s">
        <v>50</v>
      </c>
      <c r="E25" s="36" t="s">
        <v>50</v>
      </c>
      <c r="F25" s="36">
        <v>0.2462</v>
      </c>
      <c r="G25" s="36" t="s">
        <v>50</v>
      </c>
      <c r="H25" s="36" t="s">
        <v>50</v>
      </c>
    </row>
    <row r="26" spans="2:8">
      <c r="B26" s="35" t="s">
        <v>51</v>
      </c>
      <c r="C26" s="36" t="s">
        <v>14</v>
      </c>
      <c r="D26" s="36" t="s">
        <v>14</v>
      </c>
      <c r="E26" s="36" t="s">
        <v>14</v>
      </c>
      <c r="F26" s="36" t="s">
        <v>88</v>
      </c>
      <c r="G26" s="36" t="s">
        <v>14</v>
      </c>
      <c r="H26" s="36" t="s">
        <v>14</v>
      </c>
    </row>
    <row r="27" spans="2:8">
      <c r="B27" s="35" t="s">
        <v>53</v>
      </c>
      <c r="C27" s="36" t="s">
        <v>15</v>
      </c>
      <c r="D27" s="36" t="s">
        <v>15</v>
      </c>
      <c r="E27" s="36" t="s">
        <v>15</v>
      </c>
      <c r="F27" s="36" t="s">
        <v>89</v>
      </c>
      <c r="G27" s="36" t="s">
        <v>15</v>
      </c>
      <c r="H27" s="36" t="s">
        <v>15</v>
      </c>
    </row>
    <row r="28" spans="2:8">
      <c r="B28" s="35"/>
      <c r="C28" s="36"/>
      <c r="D28" s="36"/>
      <c r="E28" s="36"/>
      <c r="F28" s="36"/>
      <c r="G28" s="36"/>
      <c r="H28" s="36"/>
    </row>
    <row r="29" spans="2:8">
      <c r="B29" s="35" t="s">
        <v>90</v>
      </c>
      <c r="C29" s="36"/>
      <c r="D29" s="36"/>
      <c r="E29" s="36"/>
      <c r="F29" s="36"/>
      <c r="G29" s="36"/>
      <c r="H29" s="36"/>
    </row>
    <row r="30" spans="2:8">
      <c r="B30" s="35" t="s">
        <v>91</v>
      </c>
      <c r="C30" s="36">
        <v>100</v>
      </c>
      <c r="D30" s="36">
        <v>100</v>
      </c>
      <c r="E30" s="36">
        <v>100</v>
      </c>
      <c r="F30" s="36">
        <v>100</v>
      </c>
      <c r="G30" s="36">
        <v>100</v>
      </c>
      <c r="H30" s="36">
        <v>100</v>
      </c>
    </row>
    <row r="31" spans="2:8">
      <c r="B31" s="35" t="s">
        <v>92</v>
      </c>
      <c r="C31" s="36">
        <v>100</v>
      </c>
      <c r="D31" s="36">
        <v>100</v>
      </c>
      <c r="E31" s="36">
        <v>100</v>
      </c>
      <c r="F31" s="36">
        <v>100</v>
      </c>
      <c r="G31" s="36">
        <v>100</v>
      </c>
      <c r="H31" s="36">
        <v>100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4C7E18-83FC-484C-B8A6-1517B4816A90}">
  <dimension ref="A1:AC160"/>
  <sheetViews>
    <sheetView topLeftCell="A109" zoomScale="40" zoomScaleNormal="40" workbookViewId="0"/>
  </sheetViews>
  <sheetFormatPr baseColWidth="10" defaultColWidth="10.109375" defaultRowHeight="17.399999999999999"/>
  <cols>
    <col min="1" max="1" width="10.109375" style="38"/>
    <col min="2" max="2" width="10.33203125" style="38" bestFit="1" customWidth="1"/>
    <col min="3" max="4" width="17.33203125" style="38" bestFit="1" customWidth="1"/>
    <col min="5" max="9" width="10.109375" style="38"/>
    <col min="10" max="10" width="39.88671875" style="38" bestFit="1" customWidth="1"/>
    <col min="11" max="11" width="38.109375" style="38" bestFit="1" customWidth="1"/>
    <col min="12" max="12" width="39.88671875" style="38" bestFit="1" customWidth="1"/>
    <col min="13" max="13" width="19" style="38" customWidth="1"/>
    <col min="14" max="15" width="10.109375" style="38"/>
    <col min="16" max="16" width="12.21875" style="38" bestFit="1" customWidth="1"/>
    <col min="17" max="20" width="10.109375" style="38"/>
    <col min="21" max="21" width="9.21875" style="38" bestFit="1" customWidth="1"/>
    <col min="22" max="22" width="12.21875" style="38" bestFit="1" customWidth="1"/>
    <col min="23" max="27" width="10.109375" style="38"/>
    <col min="28" max="28" width="12.21875" style="38" bestFit="1" customWidth="1"/>
    <col min="29" max="16384" width="10.109375" style="38"/>
  </cols>
  <sheetData>
    <row r="1" spans="1:29" ht="24.6">
      <c r="A1" s="37" t="s">
        <v>159</v>
      </c>
    </row>
    <row r="2" spans="1:29" ht="22.8">
      <c r="A2" s="39" t="s">
        <v>93</v>
      </c>
    </row>
    <row r="5" spans="1:29" ht="21">
      <c r="G5" s="75" t="s">
        <v>94</v>
      </c>
      <c r="H5" s="76"/>
      <c r="I5" s="76"/>
      <c r="J5" s="76"/>
      <c r="K5" s="76"/>
      <c r="L5" s="13"/>
      <c r="M5" s="75" t="s">
        <v>95</v>
      </c>
      <c r="N5" s="76"/>
      <c r="O5" s="76"/>
      <c r="P5" s="76"/>
      <c r="Q5" s="76"/>
      <c r="R5" s="13"/>
      <c r="S5" s="75" t="s">
        <v>96</v>
      </c>
      <c r="T5" s="76"/>
      <c r="U5" s="76"/>
      <c r="V5" s="76"/>
      <c r="W5" s="76"/>
      <c r="X5" s="13"/>
      <c r="Y5" s="75" t="s">
        <v>97</v>
      </c>
      <c r="Z5" s="76"/>
      <c r="AA5" s="76"/>
      <c r="AB5" s="76"/>
      <c r="AC5" s="76"/>
    </row>
    <row r="6" spans="1:29">
      <c r="F6" s="40" t="s">
        <v>98</v>
      </c>
      <c r="G6" s="40" t="s">
        <v>99</v>
      </c>
      <c r="H6" s="40" t="s">
        <v>100</v>
      </c>
      <c r="I6" s="40" t="s">
        <v>101</v>
      </c>
      <c r="J6" s="41" t="s">
        <v>102</v>
      </c>
      <c r="K6" s="40" t="s">
        <v>103</v>
      </c>
      <c r="L6" s="40"/>
      <c r="M6" s="40" t="s">
        <v>99</v>
      </c>
      <c r="N6" s="40" t="s">
        <v>100</v>
      </c>
      <c r="O6" s="40" t="s">
        <v>101</v>
      </c>
      <c r="P6" s="41" t="s">
        <v>102</v>
      </c>
      <c r="Q6" s="40" t="s">
        <v>103</v>
      </c>
      <c r="R6" s="40"/>
      <c r="S6" s="40" t="s">
        <v>99</v>
      </c>
      <c r="T6" s="40" t="s">
        <v>100</v>
      </c>
      <c r="U6" s="40" t="s">
        <v>101</v>
      </c>
      <c r="V6" s="40" t="s">
        <v>102</v>
      </c>
      <c r="W6" s="40" t="s">
        <v>103</v>
      </c>
      <c r="X6" s="40"/>
      <c r="Y6" s="40" t="s">
        <v>99</v>
      </c>
      <c r="Z6" s="40" t="s">
        <v>100</v>
      </c>
      <c r="AA6" s="40" t="s">
        <v>101</v>
      </c>
      <c r="AB6" s="40" t="s">
        <v>102</v>
      </c>
      <c r="AC6" s="40" t="s">
        <v>103</v>
      </c>
    </row>
    <row r="7" spans="1:29">
      <c r="F7" s="38" t="s">
        <v>104</v>
      </c>
      <c r="G7" s="38">
        <v>0.13600000000000001</v>
      </c>
      <c r="H7" s="38">
        <v>0.13800000000000001</v>
      </c>
      <c r="I7" s="38">
        <v>0.14199999999999999</v>
      </c>
      <c r="J7" s="42">
        <f>AVERAGE(G7:I7)</f>
        <v>0.13866666666666669</v>
      </c>
      <c r="K7" s="43">
        <f>STDEV(G7:I7)</f>
        <v>3.0550504633038811E-3</v>
      </c>
      <c r="M7" s="38">
        <v>0.13300000000000001</v>
      </c>
      <c r="N7" s="38">
        <v>0.127</v>
      </c>
      <c r="O7" s="38">
        <v>0.13400000000000001</v>
      </c>
      <c r="P7" s="44">
        <f>AVERAGE(M7:O7)</f>
        <v>0.13133333333333333</v>
      </c>
      <c r="Q7" s="43">
        <f>STDEV(M7:O7)</f>
        <v>3.7859388972001857E-3</v>
      </c>
      <c r="S7" s="38">
        <v>0.109</v>
      </c>
      <c r="T7" s="38">
        <v>0.123</v>
      </c>
      <c r="U7" s="38">
        <v>0.112</v>
      </c>
      <c r="V7" s="44">
        <f>AVERAGE(S7:U7)</f>
        <v>0.11466666666666665</v>
      </c>
      <c r="W7" s="43">
        <f>STDEV(S7:U7)</f>
        <v>7.3711147958319921E-3</v>
      </c>
      <c r="Y7" s="38">
        <v>0.112</v>
      </c>
      <c r="Z7" s="38">
        <v>0.11700000000000001</v>
      </c>
      <c r="AA7" s="38">
        <v>0.114</v>
      </c>
      <c r="AB7" s="44">
        <f>AVERAGE(Y7:AA7)</f>
        <v>0.11433333333333334</v>
      </c>
      <c r="AC7" s="43">
        <f>STDEV(Y7:AA7)</f>
        <v>2.5166114784235852E-3</v>
      </c>
    </row>
    <row r="8" spans="1:29">
      <c r="F8" s="38" t="s">
        <v>105</v>
      </c>
      <c r="G8" s="45">
        <v>0.13400000000000001</v>
      </c>
      <c r="H8" s="45">
        <v>0.13400000000000001</v>
      </c>
      <c r="I8" s="45">
        <v>0.13800000000000001</v>
      </c>
      <c r="J8" s="42">
        <f>AVERAGE(G8:I8)</f>
        <v>0.13533333333333333</v>
      </c>
      <c r="K8" s="43">
        <f>STDEV(G8:I8)</f>
        <v>2.3094010767585054E-3</v>
      </c>
      <c r="M8" s="38">
        <v>0.13400000000000001</v>
      </c>
      <c r="N8" s="38">
        <v>0.13</v>
      </c>
      <c r="O8" s="38">
        <v>0.13700000000000001</v>
      </c>
      <c r="P8" s="44">
        <f>AVERAGE(M8:O8)</f>
        <v>0.13366666666666668</v>
      </c>
      <c r="Q8" s="43">
        <f>STDEV(M8:O8)</f>
        <v>3.5118845842842497E-3</v>
      </c>
      <c r="S8" s="38">
        <v>0.112</v>
      </c>
      <c r="T8" s="38">
        <v>0.121</v>
      </c>
      <c r="U8" s="38">
        <v>0.12</v>
      </c>
      <c r="V8" s="44">
        <f>AVERAGE(S8:U8)</f>
        <v>0.11766666666666666</v>
      </c>
      <c r="W8" s="43">
        <f>STDEV(S8:U8)</f>
        <v>4.932882862316244E-3</v>
      </c>
      <c r="Y8" s="38">
        <v>0.121</v>
      </c>
      <c r="Z8" s="38">
        <v>0.125</v>
      </c>
      <c r="AA8" s="38">
        <v>0.11799999999999999</v>
      </c>
      <c r="AB8" s="44">
        <f>AVERAGE(Y8:AA8)</f>
        <v>0.12133333333333333</v>
      </c>
      <c r="AC8" s="43">
        <f>STDEV(Y8:AA8)</f>
        <v>3.5118845842842497E-3</v>
      </c>
    </row>
    <row r="9" spans="1:29">
      <c r="A9" s="46" t="s">
        <v>106</v>
      </c>
      <c r="F9" s="38" t="s">
        <v>107</v>
      </c>
      <c r="G9" s="45">
        <v>0.14399999999999999</v>
      </c>
      <c r="H9" s="45">
        <v>0.14499999999999999</v>
      </c>
      <c r="I9" s="45">
        <v>0.151</v>
      </c>
      <c r="J9" s="42">
        <f t="shared" ref="J9:J41" si="0">AVERAGE(G9:I9)</f>
        <v>0.14666666666666664</v>
      </c>
      <c r="K9" s="43">
        <f t="shared" ref="K9:K41" si="1">STDEV(G9:I9)</f>
        <v>3.7859388972001857E-3</v>
      </c>
      <c r="M9" s="38">
        <v>0.14599999999999999</v>
      </c>
      <c r="N9" s="38">
        <v>0.14000000000000001</v>
      </c>
      <c r="O9" s="38">
        <v>0.14899999999999999</v>
      </c>
      <c r="P9" s="44">
        <f t="shared" ref="P9:P41" si="2">AVERAGE(M9:O9)</f>
        <v>0.14500000000000002</v>
      </c>
      <c r="Q9" s="43">
        <f t="shared" ref="Q9:Q41" si="3">STDEV(M9:O9)</f>
        <v>4.5825756949558292E-3</v>
      </c>
      <c r="S9" s="38">
        <v>0.11899999999999999</v>
      </c>
      <c r="T9" s="38">
        <v>0.127</v>
      </c>
      <c r="U9" s="38">
        <v>0.127</v>
      </c>
      <c r="V9" s="44">
        <f t="shared" ref="V9:V41" si="4">AVERAGE(S9:U9)</f>
        <v>0.12433333333333334</v>
      </c>
      <c r="W9" s="43">
        <f t="shared" ref="W9:W41" si="5">STDEV(S9:U9)</f>
        <v>4.6188021535170098E-3</v>
      </c>
      <c r="Y9" s="38">
        <v>0.126</v>
      </c>
      <c r="Z9" s="38">
        <v>0.128</v>
      </c>
      <c r="AA9" s="38">
        <v>0.125</v>
      </c>
      <c r="AB9" s="44">
        <f t="shared" ref="AB9:AB41" si="6">AVERAGE(Y9:AA9)</f>
        <v>0.12633333333333333</v>
      </c>
      <c r="AC9" s="43">
        <f t="shared" ref="AC9:AC41" si="7">STDEV(Y9:AA9)</f>
        <v>1.5275252316519479E-3</v>
      </c>
    </row>
    <row r="10" spans="1:29">
      <c r="A10" s="38" t="s">
        <v>108</v>
      </c>
      <c r="F10" s="38" t="s">
        <v>109</v>
      </c>
      <c r="G10" s="45">
        <v>0.16500000000000001</v>
      </c>
      <c r="H10" s="45">
        <v>0.161</v>
      </c>
      <c r="I10" s="45">
        <v>0.17199999999999999</v>
      </c>
      <c r="J10" s="42">
        <f t="shared" si="0"/>
        <v>0.16600000000000001</v>
      </c>
      <c r="K10" s="43">
        <f t="shared" si="1"/>
        <v>5.5677643628300119E-3</v>
      </c>
      <c r="M10" s="38">
        <v>0.16200000000000001</v>
      </c>
      <c r="N10" s="38">
        <v>0.154</v>
      </c>
      <c r="O10" s="38">
        <v>0.16800000000000001</v>
      </c>
      <c r="P10" s="44">
        <f t="shared" si="2"/>
        <v>0.16133333333333333</v>
      </c>
      <c r="Q10" s="43">
        <f t="shared" si="3"/>
        <v>7.0237691685684995E-3</v>
      </c>
      <c r="S10" s="38">
        <v>0.124</v>
      </c>
      <c r="T10" s="38">
        <v>0.13300000000000001</v>
      </c>
      <c r="U10" s="38">
        <v>0.14099999999999999</v>
      </c>
      <c r="V10" s="44">
        <f t="shared" si="4"/>
        <v>0.13266666666666668</v>
      </c>
      <c r="W10" s="43">
        <f t="shared" si="5"/>
        <v>8.504900548115377E-3</v>
      </c>
      <c r="Y10" s="38">
        <v>0.13300000000000001</v>
      </c>
      <c r="Z10" s="38">
        <v>0.13600000000000001</v>
      </c>
      <c r="AA10" s="38">
        <v>0.13200000000000001</v>
      </c>
      <c r="AB10" s="44">
        <f t="shared" si="6"/>
        <v>0.13366666666666668</v>
      </c>
      <c r="AC10" s="43">
        <f t="shared" si="7"/>
        <v>2.0816659994661348E-3</v>
      </c>
    </row>
    <row r="11" spans="1:29">
      <c r="A11" s="38" t="s">
        <v>110</v>
      </c>
      <c r="F11" s="38" t="s">
        <v>111</v>
      </c>
      <c r="G11" s="45">
        <v>0.187</v>
      </c>
      <c r="H11" s="45">
        <v>0.189</v>
      </c>
      <c r="I11" s="45">
        <v>0.19800000000000001</v>
      </c>
      <c r="J11" s="42">
        <f t="shared" si="0"/>
        <v>0.19133333333333336</v>
      </c>
      <c r="K11" s="43">
        <f t="shared" si="1"/>
        <v>5.8594652770823201E-3</v>
      </c>
      <c r="M11" s="38">
        <v>0.182</v>
      </c>
      <c r="N11" s="38">
        <v>0.17299999999999999</v>
      </c>
      <c r="O11" s="38">
        <v>0.191</v>
      </c>
      <c r="P11" s="44">
        <f t="shared" si="2"/>
        <v>0.18200000000000002</v>
      </c>
      <c r="Q11" s="43">
        <f t="shared" si="3"/>
        <v>9.000000000000008E-3</v>
      </c>
      <c r="S11" s="38">
        <v>0.13100000000000001</v>
      </c>
      <c r="T11" s="38">
        <v>0.14499999999999999</v>
      </c>
      <c r="U11" s="38">
        <v>0.151</v>
      </c>
      <c r="V11" s="44">
        <f t="shared" si="4"/>
        <v>0.14233333333333334</v>
      </c>
      <c r="W11" s="43">
        <f t="shared" si="5"/>
        <v>1.0263202878893762E-2</v>
      </c>
      <c r="Y11" s="38">
        <v>0.13800000000000001</v>
      </c>
      <c r="Z11" s="38">
        <v>0.14899999999999999</v>
      </c>
      <c r="AA11" s="38">
        <v>0.13900000000000001</v>
      </c>
      <c r="AB11" s="44">
        <f t="shared" si="6"/>
        <v>0.14200000000000002</v>
      </c>
      <c r="AC11" s="43">
        <f t="shared" si="7"/>
        <v>6.0827625302982092E-3</v>
      </c>
    </row>
    <row r="12" spans="1:29">
      <c r="A12" s="38" t="s">
        <v>112</v>
      </c>
      <c r="F12" s="38" t="s">
        <v>113</v>
      </c>
      <c r="G12" s="45">
        <v>0.219</v>
      </c>
      <c r="H12" s="45">
        <v>0.22700000000000001</v>
      </c>
      <c r="I12" s="45">
        <v>0.23599999999999999</v>
      </c>
      <c r="J12" s="42">
        <f t="shared" si="0"/>
        <v>0.2273333333333333</v>
      </c>
      <c r="K12" s="43">
        <f t="shared" si="1"/>
        <v>8.504900548115377E-3</v>
      </c>
      <c r="M12" s="38">
        <v>0.215</v>
      </c>
      <c r="N12" s="38">
        <v>0.19800000000000001</v>
      </c>
      <c r="O12" s="38">
        <v>0.223</v>
      </c>
      <c r="P12" s="44">
        <f t="shared" si="2"/>
        <v>0.21199999999999999</v>
      </c>
      <c r="Q12" s="43">
        <f t="shared" si="3"/>
        <v>1.2767145334803701E-2</v>
      </c>
      <c r="S12" s="38">
        <v>0.14000000000000001</v>
      </c>
      <c r="T12" s="38">
        <v>0.154</v>
      </c>
      <c r="U12" s="38">
        <v>0.17399999999999999</v>
      </c>
      <c r="V12" s="44">
        <f t="shared" si="4"/>
        <v>0.156</v>
      </c>
      <c r="W12" s="43">
        <f t="shared" si="5"/>
        <v>1.7088007490635049E-2</v>
      </c>
      <c r="Y12" s="38">
        <v>0.14699999999999999</v>
      </c>
      <c r="Z12" s="38">
        <v>0.156</v>
      </c>
      <c r="AA12" s="38">
        <v>0.155</v>
      </c>
      <c r="AB12" s="44">
        <f t="shared" si="6"/>
        <v>0.15266666666666664</v>
      </c>
      <c r="AC12" s="43">
        <f t="shared" si="7"/>
        <v>4.9328828623162518E-3</v>
      </c>
    </row>
    <row r="13" spans="1:29">
      <c r="A13" s="38" t="s">
        <v>114</v>
      </c>
      <c r="F13" s="38" t="s">
        <v>115</v>
      </c>
      <c r="G13" s="45">
        <v>0.28899999999999998</v>
      </c>
      <c r="H13" s="45">
        <v>0.30099999999999999</v>
      </c>
      <c r="I13" s="45">
        <v>0.29799999999999999</v>
      </c>
      <c r="J13" s="42">
        <f t="shared" si="0"/>
        <v>0.29599999999999999</v>
      </c>
      <c r="K13" s="43">
        <f t="shared" si="1"/>
        <v>6.2449979983984034E-3</v>
      </c>
      <c r="M13" s="38">
        <v>0.25900000000000001</v>
      </c>
      <c r="N13" s="38">
        <v>0.23899999999999999</v>
      </c>
      <c r="O13" s="38">
        <v>0.27300000000000002</v>
      </c>
      <c r="P13" s="44">
        <f t="shared" si="2"/>
        <v>0.25700000000000001</v>
      </c>
      <c r="Q13" s="43">
        <f t="shared" si="3"/>
        <v>1.7088007490635077E-2</v>
      </c>
      <c r="S13" s="38">
        <v>0.15</v>
      </c>
      <c r="T13" s="38">
        <v>0.16900000000000001</v>
      </c>
      <c r="U13" s="38">
        <v>0.19</v>
      </c>
      <c r="V13" s="44">
        <f t="shared" si="4"/>
        <v>0.16966666666666666</v>
      </c>
      <c r="W13" s="43">
        <f t="shared" si="5"/>
        <v>2.0008331597945229E-2</v>
      </c>
      <c r="Y13" s="38">
        <v>0.16400000000000001</v>
      </c>
      <c r="Z13" s="38">
        <v>0.16700000000000001</v>
      </c>
      <c r="AA13" s="38">
        <v>0.17399999999999999</v>
      </c>
      <c r="AB13" s="44">
        <f t="shared" si="6"/>
        <v>0.16833333333333333</v>
      </c>
      <c r="AC13" s="43">
        <f t="shared" si="7"/>
        <v>5.1316014394468734E-3</v>
      </c>
    </row>
    <row r="14" spans="1:29">
      <c r="A14" s="38" t="s">
        <v>116</v>
      </c>
      <c r="F14" s="38" t="s">
        <v>117</v>
      </c>
      <c r="G14" s="45">
        <v>0.39300000000000002</v>
      </c>
      <c r="H14" s="45">
        <v>0.37</v>
      </c>
      <c r="I14" s="45">
        <v>0.37</v>
      </c>
      <c r="J14" s="42">
        <f t="shared" si="0"/>
        <v>0.37766666666666665</v>
      </c>
      <c r="K14" s="43">
        <f t="shared" si="1"/>
        <v>1.3279056191361405E-2</v>
      </c>
      <c r="M14" s="38">
        <v>0.32200000000000001</v>
      </c>
      <c r="N14" s="38">
        <v>0.29299999999999998</v>
      </c>
      <c r="O14" s="38">
        <v>0.34200000000000003</v>
      </c>
      <c r="P14" s="44">
        <f t="shared" si="2"/>
        <v>0.31900000000000001</v>
      </c>
      <c r="Q14" s="43">
        <f t="shared" si="3"/>
        <v>2.4637369989509859E-2</v>
      </c>
      <c r="S14" s="38">
        <v>0.17199999999999999</v>
      </c>
      <c r="T14" s="38">
        <v>0.19500000000000001</v>
      </c>
      <c r="U14" s="38">
        <v>0.252</v>
      </c>
      <c r="V14" s="44">
        <f t="shared" si="4"/>
        <v>0.20633333333333334</v>
      </c>
      <c r="W14" s="43">
        <f t="shared" si="5"/>
        <v>4.118656738954269E-2</v>
      </c>
      <c r="Y14" s="38">
        <v>0.20100000000000001</v>
      </c>
      <c r="Z14" s="38">
        <v>0.218</v>
      </c>
      <c r="AA14" s="38">
        <v>0.23</v>
      </c>
      <c r="AB14" s="44">
        <f t="shared" si="6"/>
        <v>0.21633333333333335</v>
      </c>
      <c r="AC14" s="43">
        <f t="shared" si="7"/>
        <v>1.4571661996262928E-2</v>
      </c>
    </row>
    <row r="15" spans="1:29">
      <c r="A15" s="38" t="s">
        <v>118</v>
      </c>
      <c r="F15" s="38" t="s">
        <v>119</v>
      </c>
      <c r="G15" s="45">
        <v>0.49099999999999999</v>
      </c>
      <c r="H15" s="45">
        <v>0.50900000000000001</v>
      </c>
      <c r="I15" s="45">
        <v>0.45300000000000001</v>
      </c>
      <c r="J15" s="42">
        <f t="shared" si="0"/>
        <v>0.48433333333333334</v>
      </c>
      <c r="K15" s="43">
        <f t="shared" si="1"/>
        <v>2.8589042189855418E-2</v>
      </c>
      <c r="M15" s="38">
        <v>0.40400000000000003</v>
      </c>
      <c r="N15" s="38">
        <v>0.373</v>
      </c>
      <c r="O15" s="38">
        <v>0.42199999999999999</v>
      </c>
      <c r="P15" s="44">
        <f t="shared" si="2"/>
        <v>0.39966666666666667</v>
      </c>
      <c r="Q15" s="43">
        <f t="shared" si="3"/>
        <v>2.4785748593361735E-2</v>
      </c>
      <c r="S15" s="38">
        <v>0.19600000000000001</v>
      </c>
      <c r="T15" s="38">
        <v>0.23499999999999999</v>
      </c>
      <c r="U15" s="38">
        <v>0.31900000000000001</v>
      </c>
      <c r="V15" s="44">
        <f t="shared" si="4"/>
        <v>0.25</v>
      </c>
      <c r="W15" s="43">
        <f t="shared" si="5"/>
        <v>6.2856980519270966E-2</v>
      </c>
      <c r="Y15" s="38">
        <v>0.23400000000000001</v>
      </c>
      <c r="Z15" s="38">
        <v>0.28599999999999998</v>
      </c>
      <c r="AA15" s="38">
        <v>0.26200000000000001</v>
      </c>
      <c r="AB15" s="44">
        <f t="shared" si="6"/>
        <v>0.26066666666666666</v>
      </c>
      <c r="AC15" s="43">
        <f t="shared" si="7"/>
        <v>2.6025628394590827E-2</v>
      </c>
    </row>
    <row r="16" spans="1:29">
      <c r="F16" s="38" t="s">
        <v>120</v>
      </c>
      <c r="G16" s="45">
        <v>0.57299999999999995</v>
      </c>
      <c r="H16" s="45">
        <v>0.57899999999999996</v>
      </c>
      <c r="I16" s="45">
        <v>0.57999999999999996</v>
      </c>
      <c r="J16" s="42">
        <f t="shared" si="0"/>
        <v>0.57733333333333325</v>
      </c>
      <c r="K16" s="43">
        <f t="shared" si="1"/>
        <v>3.7859388972001857E-3</v>
      </c>
      <c r="M16" s="38">
        <v>0.48799999999999999</v>
      </c>
      <c r="N16" s="38">
        <v>0.45200000000000001</v>
      </c>
      <c r="O16" s="38">
        <v>0.51800000000000002</v>
      </c>
      <c r="P16" s="44">
        <f t="shared" si="2"/>
        <v>0.48599999999999999</v>
      </c>
      <c r="Q16" s="43">
        <f t="shared" si="3"/>
        <v>3.304542328371661E-2</v>
      </c>
      <c r="S16" s="38">
        <v>0.23799999999999999</v>
      </c>
      <c r="T16" s="38">
        <v>0.28599999999999998</v>
      </c>
      <c r="U16" s="38">
        <v>0.40100000000000002</v>
      </c>
      <c r="V16" s="44">
        <f t="shared" si="4"/>
        <v>0.30833333333333335</v>
      </c>
      <c r="W16" s="43">
        <f t="shared" si="5"/>
        <v>8.3763556116806068E-2</v>
      </c>
      <c r="Y16" s="38">
        <v>0.32</v>
      </c>
      <c r="Z16" s="38">
        <v>0.34399999999999997</v>
      </c>
      <c r="AA16" s="38">
        <v>0.34100000000000003</v>
      </c>
      <c r="AB16" s="44">
        <f t="shared" si="6"/>
        <v>0.33499999999999996</v>
      </c>
      <c r="AC16" s="43">
        <f t="shared" si="7"/>
        <v>1.3076696830622013E-2</v>
      </c>
    </row>
    <row r="17" spans="1:29">
      <c r="A17" s="38" t="s">
        <v>121</v>
      </c>
      <c r="F17" s="38" t="s">
        <v>122</v>
      </c>
      <c r="G17" s="45">
        <v>0.66600000000000004</v>
      </c>
      <c r="H17" s="45">
        <v>0.61899999999999999</v>
      </c>
      <c r="I17" s="45">
        <v>0.67500000000000004</v>
      </c>
      <c r="J17" s="42">
        <f t="shared" si="0"/>
        <v>0.65333333333333343</v>
      </c>
      <c r="K17" s="43">
        <f t="shared" si="1"/>
        <v>3.007213549672412E-2</v>
      </c>
      <c r="M17" s="38">
        <v>0.55900000000000005</v>
      </c>
      <c r="N17" s="38">
        <v>0.53200000000000003</v>
      </c>
      <c r="O17" s="38">
        <v>0.58299999999999996</v>
      </c>
      <c r="P17" s="44">
        <f t="shared" si="2"/>
        <v>0.55800000000000005</v>
      </c>
      <c r="Q17" s="43">
        <f t="shared" si="3"/>
        <v>2.5514701644346115E-2</v>
      </c>
      <c r="S17" s="38">
        <v>0.311</v>
      </c>
      <c r="T17" s="38">
        <v>0.36499999999999999</v>
      </c>
      <c r="U17" s="38">
        <v>0.498</v>
      </c>
      <c r="V17" s="44">
        <f t="shared" si="4"/>
        <v>0.39133333333333331</v>
      </c>
      <c r="W17" s="43">
        <f t="shared" si="5"/>
        <v>9.6241016896816634E-2</v>
      </c>
      <c r="Y17" s="38">
        <v>0.45400000000000001</v>
      </c>
      <c r="Z17" s="38">
        <v>0.47099999999999997</v>
      </c>
      <c r="AA17" s="38">
        <v>0.45600000000000002</v>
      </c>
      <c r="AB17" s="44">
        <f t="shared" si="6"/>
        <v>0.46033333333333332</v>
      </c>
      <c r="AC17" s="43">
        <f t="shared" si="7"/>
        <v>9.2915732431775467E-3</v>
      </c>
    </row>
    <row r="18" spans="1:29">
      <c r="A18" s="38" t="s">
        <v>123</v>
      </c>
      <c r="F18" s="38" t="s">
        <v>124</v>
      </c>
      <c r="G18" s="45">
        <v>0.73199999999999998</v>
      </c>
      <c r="H18" s="45">
        <v>0.749</v>
      </c>
      <c r="I18" s="45">
        <v>0.79500000000000004</v>
      </c>
      <c r="J18" s="42">
        <f t="shared" si="0"/>
        <v>0.7586666666666666</v>
      </c>
      <c r="K18" s="43">
        <f t="shared" si="1"/>
        <v>3.2593455375785722E-2</v>
      </c>
      <c r="M18" s="38">
        <v>0.61</v>
      </c>
      <c r="N18" s="38">
        <v>0.58199999999999996</v>
      </c>
      <c r="O18" s="38">
        <v>0.64500000000000002</v>
      </c>
      <c r="P18" s="44">
        <f t="shared" si="2"/>
        <v>0.61233333333333329</v>
      </c>
      <c r="Q18" s="43">
        <f t="shared" si="3"/>
        <v>3.1564748269760287E-2</v>
      </c>
      <c r="S18" s="38">
        <v>0.41199999999999998</v>
      </c>
      <c r="T18" s="38">
        <v>0.47</v>
      </c>
      <c r="U18" s="38">
        <v>0.58899999999999997</v>
      </c>
      <c r="V18" s="44">
        <f t="shared" si="4"/>
        <v>0.49033333333333329</v>
      </c>
      <c r="W18" s="43">
        <f t="shared" si="5"/>
        <v>9.0234878696285825E-2</v>
      </c>
      <c r="Y18" s="38">
        <v>0.52500000000000002</v>
      </c>
      <c r="Z18" s="38">
        <v>0.63600000000000001</v>
      </c>
      <c r="AA18" s="38">
        <v>0.56100000000000005</v>
      </c>
      <c r="AB18" s="44">
        <f t="shared" si="6"/>
        <v>0.57399999999999995</v>
      </c>
      <c r="AC18" s="43">
        <f t="shared" si="7"/>
        <v>5.6630380539071067E-2</v>
      </c>
    </row>
    <row r="19" spans="1:29">
      <c r="A19" s="38" t="s">
        <v>125</v>
      </c>
      <c r="F19" s="38" t="s">
        <v>126</v>
      </c>
      <c r="G19" s="45">
        <v>0.79900000000000004</v>
      </c>
      <c r="H19" s="45">
        <v>0.81</v>
      </c>
      <c r="I19" s="45">
        <v>0.85199999999999998</v>
      </c>
      <c r="J19" s="42">
        <f t="shared" si="0"/>
        <v>0.82033333333333325</v>
      </c>
      <c r="K19" s="43">
        <f t="shared" si="1"/>
        <v>2.7970222261064197E-2</v>
      </c>
      <c r="M19" s="38">
        <v>0.66200000000000003</v>
      </c>
      <c r="N19" s="38">
        <v>0.622</v>
      </c>
      <c r="O19" s="38">
        <v>0.70899999999999996</v>
      </c>
      <c r="P19" s="44">
        <f t="shared" si="2"/>
        <v>0.66433333333333333</v>
      </c>
      <c r="Q19" s="43">
        <f t="shared" si="3"/>
        <v>4.354690957270483E-2</v>
      </c>
      <c r="S19" s="38">
        <v>0.51800000000000002</v>
      </c>
      <c r="T19" s="38">
        <v>0.57999999999999996</v>
      </c>
      <c r="U19" s="38">
        <v>0.69399999999999995</v>
      </c>
      <c r="V19" s="44">
        <f t="shared" si="4"/>
        <v>0.59733333333333327</v>
      </c>
      <c r="W19" s="43">
        <f t="shared" si="5"/>
        <v>8.9271122617190071E-2</v>
      </c>
      <c r="Y19" s="38">
        <v>0.60199999999999998</v>
      </c>
      <c r="Z19" s="38">
        <v>0.66800000000000004</v>
      </c>
      <c r="AA19" s="38">
        <v>0.64800000000000002</v>
      </c>
      <c r="AB19" s="44">
        <f t="shared" si="6"/>
        <v>0.63933333333333342</v>
      </c>
      <c r="AC19" s="43">
        <f t="shared" si="7"/>
        <v>3.3842773723992178E-2</v>
      </c>
    </row>
    <row r="20" spans="1:29">
      <c r="F20" s="38" t="s">
        <v>127</v>
      </c>
      <c r="G20" s="45">
        <v>0.86099999999999999</v>
      </c>
      <c r="H20" s="45">
        <v>0.88400000000000001</v>
      </c>
      <c r="I20" s="45">
        <v>0.9</v>
      </c>
      <c r="J20" s="42">
        <f t="shared" si="0"/>
        <v>0.88166666666666671</v>
      </c>
      <c r="K20" s="43">
        <f t="shared" si="1"/>
        <v>1.9604421270043498E-2</v>
      </c>
      <c r="M20" s="38">
        <v>0.71</v>
      </c>
      <c r="N20" s="38">
        <v>0.66200000000000003</v>
      </c>
      <c r="O20" s="38">
        <v>0.76400000000000001</v>
      </c>
      <c r="P20" s="44">
        <f t="shared" si="2"/>
        <v>0.71200000000000008</v>
      </c>
      <c r="Q20" s="43">
        <f t="shared" si="3"/>
        <v>5.1029403288692286E-2</v>
      </c>
      <c r="S20" s="38">
        <v>0.58599999999999997</v>
      </c>
      <c r="T20" s="38">
        <v>0.63800000000000001</v>
      </c>
      <c r="U20" s="38">
        <v>0.71599999999999997</v>
      </c>
      <c r="V20" s="44">
        <f t="shared" si="4"/>
        <v>0.64666666666666661</v>
      </c>
      <c r="W20" s="43">
        <f t="shared" si="5"/>
        <v>6.5431898439013161E-2</v>
      </c>
      <c r="Y20" s="38">
        <v>0.72799999999999998</v>
      </c>
      <c r="Z20" s="38">
        <v>0.79600000000000004</v>
      </c>
      <c r="AA20" s="38">
        <v>0.73899999999999999</v>
      </c>
      <c r="AB20" s="44">
        <f t="shared" si="6"/>
        <v>0.7543333333333333</v>
      </c>
      <c r="AC20" s="43">
        <f t="shared" si="7"/>
        <v>3.6501141534660747E-2</v>
      </c>
    </row>
    <row r="21" spans="1:29">
      <c r="F21" s="38" t="s">
        <v>128</v>
      </c>
      <c r="G21" s="45">
        <v>0.92700000000000005</v>
      </c>
      <c r="H21" s="45">
        <v>0.95699999999999996</v>
      </c>
      <c r="I21" s="45">
        <v>0.98</v>
      </c>
      <c r="J21" s="42">
        <f t="shared" si="0"/>
        <v>0.95466666666666666</v>
      </c>
      <c r="K21" s="43">
        <f t="shared" si="1"/>
        <v>2.6576932353703495E-2</v>
      </c>
      <c r="M21" s="38">
        <v>0.75600000000000001</v>
      </c>
      <c r="N21" s="38">
        <v>0.7</v>
      </c>
      <c r="O21" s="38">
        <v>0.80700000000000005</v>
      </c>
      <c r="P21" s="44">
        <f t="shared" si="2"/>
        <v>0.7543333333333333</v>
      </c>
      <c r="Q21" s="43">
        <f t="shared" si="3"/>
        <v>5.3519466863313749E-2</v>
      </c>
      <c r="S21" s="38">
        <v>0.63500000000000001</v>
      </c>
      <c r="T21" s="38">
        <v>0.69199999999999995</v>
      </c>
      <c r="U21" s="38">
        <v>0.76500000000000001</v>
      </c>
      <c r="V21" s="44">
        <f t="shared" si="4"/>
        <v>0.69733333333333336</v>
      </c>
      <c r="W21" s="43">
        <f t="shared" si="5"/>
        <v>6.5163895934277405E-2</v>
      </c>
      <c r="Y21" s="38">
        <v>0.85099999999999998</v>
      </c>
      <c r="Z21" s="38">
        <v>0.84899999999999998</v>
      </c>
      <c r="AA21" s="38">
        <v>0.8</v>
      </c>
      <c r="AB21" s="44">
        <f t="shared" si="6"/>
        <v>0.83333333333333337</v>
      </c>
      <c r="AC21" s="43">
        <f t="shared" si="7"/>
        <v>2.888482877451987E-2</v>
      </c>
    </row>
    <row r="22" spans="1:29">
      <c r="A22" s="47" t="s">
        <v>129</v>
      </c>
      <c r="B22" s="47"/>
      <c r="C22" s="47"/>
      <c r="D22" s="47"/>
      <c r="E22" s="47"/>
      <c r="F22" s="38" t="s">
        <v>130</v>
      </c>
      <c r="G22" s="45">
        <v>0.97499999999999998</v>
      </c>
      <c r="H22" s="45">
        <v>1.028</v>
      </c>
      <c r="I22" s="45">
        <v>1.0469999999999999</v>
      </c>
      <c r="J22" s="42">
        <f t="shared" si="0"/>
        <v>1.0166666666666666</v>
      </c>
      <c r="K22" s="43">
        <f t="shared" si="1"/>
        <v>3.7313983080519995E-2</v>
      </c>
      <c r="M22" s="38">
        <v>0.77300000000000002</v>
      </c>
      <c r="N22" s="38">
        <v>0.71699999999999997</v>
      </c>
      <c r="O22" s="38">
        <v>0.84299999999999997</v>
      </c>
      <c r="P22" s="44">
        <f t="shared" si="2"/>
        <v>0.77766666666666673</v>
      </c>
      <c r="Q22" s="43">
        <f t="shared" si="3"/>
        <v>6.3129496539520519E-2</v>
      </c>
      <c r="S22" s="38">
        <v>0.69</v>
      </c>
      <c r="T22" s="38">
        <v>0.75600000000000001</v>
      </c>
      <c r="U22" s="38">
        <v>0.81799999999999995</v>
      </c>
      <c r="V22" s="44">
        <f t="shared" si="4"/>
        <v>0.7546666666666666</v>
      </c>
      <c r="W22" s="43">
        <f t="shared" si="5"/>
        <v>6.4010415819094113E-2</v>
      </c>
      <c r="Y22" s="38">
        <v>0.86499999999999999</v>
      </c>
      <c r="Z22" s="38">
        <v>0.95299999999999996</v>
      </c>
      <c r="AA22" s="38">
        <v>0.88</v>
      </c>
      <c r="AB22" s="44">
        <f t="shared" si="6"/>
        <v>0.89933333333333332</v>
      </c>
      <c r="AC22" s="43">
        <f t="shared" si="7"/>
        <v>4.7077949544700133E-2</v>
      </c>
    </row>
    <row r="23" spans="1:29">
      <c r="A23" s="47" t="s">
        <v>131</v>
      </c>
      <c r="B23" s="47" t="s">
        <v>132</v>
      </c>
      <c r="C23" s="47"/>
      <c r="D23" s="47"/>
      <c r="E23" s="47"/>
      <c r="F23" s="38" t="s">
        <v>133</v>
      </c>
      <c r="G23" s="45">
        <v>1.0269999999999999</v>
      </c>
      <c r="H23" s="45">
        <v>1.083</v>
      </c>
      <c r="I23" s="45">
        <v>1.113</v>
      </c>
      <c r="J23" s="42">
        <f t="shared" si="0"/>
        <v>1.0743333333333334</v>
      </c>
      <c r="K23" s="43">
        <f t="shared" si="1"/>
        <v>4.3650124092988976E-2</v>
      </c>
      <c r="M23" s="38">
        <v>0.81100000000000005</v>
      </c>
      <c r="N23" s="38">
        <v>0.72299999999999998</v>
      </c>
      <c r="O23" s="38">
        <v>0.86899999999999999</v>
      </c>
      <c r="P23" s="44">
        <f t="shared" si="2"/>
        <v>0.80100000000000005</v>
      </c>
      <c r="Q23" s="43">
        <f t="shared" si="3"/>
        <v>7.351190379795644E-2</v>
      </c>
      <c r="S23" s="38">
        <v>0.74</v>
      </c>
      <c r="T23" s="38">
        <v>0.81200000000000006</v>
      </c>
      <c r="U23" s="38">
        <v>0.872</v>
      </c>
      <c r="V23" s="44">
        <f t="shared" si="4"/>
        <v>0.80799999999999994</v>
      </c>
      <c r="W23" s="43">
        <f t="shared" si="5"/>
        <v>6.609084656743322E-2</v>
      </c>
      <c r="Y23" s="38">
        <v>0.92900000000000005</v>
      </c>
      <c r="Z23" s="38">
        <v>0.97</v>
      </c>
      <c r="AA23" s="38">
        <v>0.94799999999999995</v>
      </c>
      <c r="AB23" s="44">
        <f t="shared" si="6"/>
        <v>0.94899999999999995</v>
      </c>
      <c r="AC23" s="43">
        <f t="shared" si="7"/>
        <v>2.0518284528683157E-2</v>
      </c>
    </row>
    <row r="24" spans="1:29">
      <c r="A24" s="47">
        <v>1</v>
      </c>
      <c r="B24" s="47">
        <v>100000000</v>
      </c>
      <c r="C24" s="47"/>
      <c r="D24" s="47"/>
      <c r="E24" s="47"/>
      <c r="F24" s="38" t="s">
        <v>134</v>
      </c>
      <c r="G24" s="45">
        <v>1.0629999999999999</v>
      </c>
      <c r="H24" s="45">
        <v>1.1160000000000001</v>
      </c>
      <c r="I24" s="45">
        <v>1.139</v>
      </c>
      <c r="J24" s="42">
        <f t="shared" si="0"/>
        <v>1.1060000000000001</v>
      </c>
      <c r="K24" s="43">
        <f t="shared" si="1"/>
        <v>3.8974350539810201E-2</v>
      </c>
      <c r="M24" s="38">
        <v>0.82199999999999995</v>
      </c>
      <c r="N24" s="38">
        <v>0.73099999999999998</v>
      </c>
      <c r="O24" s="38">
        <v>0.88100000000000001</v>
      </c>
      <c r="P24" s="44">
        <f t="shared" si="2"/>
        <v>0.81133333333333335</v>
      </c>
      <c r="Q24" s="43">
        <f t="shared" si="3"/>
        <v>7.5566747537083631E-2</v>
      </c>
      <c r="S24" s="38">
        <v>0.79100000000000004</v>
      </c>
      <c r="T24" s="38">
        <v>0.85199999999999998</v>
      </c>
      <c r="U24" s="38">
        <v>0.88900000000000001</v>
      </c>
      <c r="V24" s="44">
        <f t="shared" si="4"/>
        <v>0.84399999999999997</v>
      </c>
      <c r="W24" s="43">
        <f t="shared" si="5"/>
        <v>4.9487372126634475E-2</v>
      </c>
      <c r="Y24" s="38">
        <v>0.97499999999999998</v>
      </c>
      <c r="Z24" s="38">
        <v>1.024</v>
      </c>
      <c r="AA24" s="38">
        <v>1.02</v>
      </c>
      <c r="AB24" s="44">
        <f t="shared" si="6"/>
        <v>1.0063333333333333</v>
      </c>
      <c r="AC24" s="43">
        <f t="shared" si="7"/>
        <v>2.7209067116190051E-2</v>
      </c>
    </row>
    <row r="25" spans="1:29">
      <c r="F25" s="38" t="s">
        <v>135</v>
      </c>
      <c r="G25" s="45">
        <v>1.099</v>
      </c>
      <c r="H25" s="45">
        <v>1.143</v>
      </c>
      <c r="I25" s="45">
        <v>1.167</v>
      </c>
      <c r="J25" s="42">
        <f t="shared" si="0"/>
        <v>1.1363333333333332</v>
      </c>
      <c r="K25" s="43">
        <f t="shared" si="1"/>
        <v>3.4486712417006862E-2</v>
      </c>
      <c r="M25" s="38">
        <v>0.83299999999999996</v>
      </c>
      <c r="N25" s="38">
        <v>0.74</v>
      </c>
      <c r="O25" s="38">
        <v>0.89300000000000002</v>
      </c>
      <c r="P25" s="44">
        <f t="shared" si="2"/>
        <v>0.82200000000000006</v>
      </c>
      <c r="Q25" s="43">
        <f t="shared" si="3"/>
        <v>7.7090855488832155E-2</v>
      </c>
      <c r="S25" s="38">
        <v>0.83799999999999997</v>
      </c>
      <c r="T25" s="38">
        <v>0.88700000000000001</v>
      </c>
      <c r="U25" s="38">
        <v>0.90400000000000003</v>
      </c>
      <c r="V25" s="44">
        <f t="shared" si="4"/>
        <v>0.8763333333333333</v>
      </c>
      <c r="W25" s="43">
        <f t="shared" si="5"/>
        <v>3.4268547289509302E-2</v>
      </c>
      <c r="Y25" s="38">
        <v>1.0369999999999999</v>
      </c>
      <c r="Z25" s="38">
        <v>1.079</v>
      </c>
      <c r="AA25" s="38">
        <v>1.0780000000000001</v>
      </c>
      <c r="AB25" s="44">
        <f t="shared" si="6"/>
        <v>1.0646666666666667</v>
      </c>
      <c r="AC25" s="43">
        <f t="shared" si="7"/>
        <v>2.396525262402497E-2</v>
      </c>
    </row>
    <row r="26" spans="1:29">
      <c r="F26" s="38" t="s">
        <v>136</v>
      </c>
      <c r="G26" s="45">
        <v>1.121</v>
      </c>
      <c r="H26" s="45">
        <v>1.1659999999999999</v>
      </c>
      <c r="I26" s="45">
        <v>1.1919999999999999</v>
      </c>
      <c r="J26" s="42">
        <f t="shared" si="0"/>
        <v>1.1596666666666666</v>
      </c>
      <c r="K26" s="43">
        <f t="shared" si="1"/>
        <v>3.5921210076128161E-2</v>
      </c>
      <c r="M26" s="38">
        <v>0.84299999999999997</v>
      </c>
      <c r="N26" s="38">
        <v>0.73899999999999999</v>
      </c>
      <c r="O26" s="38">
        <v>0.90200000000000002</v>
      </c>
      <c r="P26" s="44">
        <f t="shared" si="2"/>
        <v>0.82799999999999996</v>
      </c>
      <c r="Q26" s="43">
        <f t="shared" si="3"/>
        <v>8.2528782857861194E-2</v>
      </c>
      <c r="S26" s="38">
        <v>0.85099999999999998</v>
      </c>
      <c r="T26" s="38">
        <v>0.90400000000000003</v>
      </c>
      <c r="U26" s="38">
        <v>0.92300000000000004</v>
      </c>
      <c r="V26" s="44">
        <f t="shared" si="4"/>
        <v>0.89266666666666661</v>
      </c>
      <c r="W26" s="43">
        <f t="shared" si="5"/>
        <v>3.7313983080520037E-2</v>
      </c>
      <c r="Y26" s="38">
        <v>1.073</v>
      </c>
      <c r="Z26" s="38">
        <v>1.1180000000000001</v>
      </c>
      <c r="AA26" s="38">
        <v>1.117</v>
      </c>
      <c r="AB26" s="44">
        <f t="shared" si="6"/>
        <v>1.1026666666666667</v>
      </c>
      <c r="AC26" s="43">
        <f t="shared" si="7"/>
        <v>2.5696951829610768E-2</v>
      </c>
    </row>
    <row r="27" spans="1:29">
      <c r="F27" s="38" t="s">
        <v>137</v>
      </c>
      <c r="G27" s="45">
        <v>1.1439999999999999</v>
      </c>
      <c r="H27" s="45">
        <v>1.1890000000000001</v>
      </c>
      <c r="I27" s="45">
        <v>1.2190000000000001</v>
      </c>
      <c r="J27" s="42">
        <f>AVERAGE(G27:I27)</f>
        <v>1.1840000000000002</v>
      </c>
      <c r="K27" s="43">
        <f t="shared" si="1"/>
        <v>3.7749172176353839E-2</v>
      </c>
      <c r="M27" s="38">
        <v>0.85499999999999998</v>
      </c>
      <c r="N27" s="38">
        <v>0.74099999999999999</v>
      </c>
      <c r="O27" s="38">
        <v>0.91800000000000004</v>
      </c>
      <c r="P27" s="44">
        <f t="shared" si="2"/>
        <v>0.83800000000000008</v>
      </c>
      <c r="Q27" s="43">
        <f t="shared" si="3"/>
        <v>8.971621926942755E-2</v>
      </c>
      <c r="S27" s="38">
        <v>0.86899999999999999</v>
      </c>
      <c r="T27" s="38">
        <v>0.92200000000000004</v>
      </c>
      <c r="U27" s="38">
        <v>0.93500000000000005</v>
      </c>
      <c r="V27" s="44">
        <f t="shared" si="4"/>
        <v>0.90866666666666662</v>
      </c>
      <c r="W27" s="43">
        <f t="shared" si="5"/>
        <v>3.4961884007206123E-2</v>
      </c>
      <c r="Y27" s="38">
        <v>1.1060000000000001</v>
      </c>
      <c r="Z27" s="38">
        <v>1.147</v>
      </c>
      <c r="AA27" s="38">
        <v>1.149</v>
      </c>
      <c r="AB27" s="44">
        <f t="shared" si="6"/>
        <v>1.1340000000000001</v>
      </c>
      <c r="AC27" s="43">
        <f t="shared" si="7"/>
        <v>2.4269322199023152E-2</v>
      </c>
    </row>
    <row r="28" spans="1:29">
      <c r="F28" s="38" t="s">
        <v>138</v>
      </c>
      <c r="G28" s="45">
        <v>1.169</v>
      </c>
      <c r="H28" s="45">
        <v>1.2130000000000001</v>
      </c>
      <c r="I28" s="45">
        <v>1.246</v>
      </c>
      <c r="J28" s="42">
        <f t="shared" si="0"/>
        <v>1.2093333333333334</v>
      </c>
      <c r="K28" s="43">
        <f t="shared" si="1"/>
        <v>3.863073042712669E-2</v>
      </c>
      <c r="M28" s="38">
        <v>0.86599999999999999</v>
      </c>
      <c r="N28" s="38">
        <v>0.74199999999999999</v>
      </c>
      <c r="O28" s="38">
        <v>0.93200000000000005</v>
      </c>
      <c r="P28" s="44">
        <f t="shared" si="2"/>
        <v>0.84666666666666668</v>
      </c>
      <c r="Q28" s="43">
        <f t="shared" si="3"/>
        <v>9.6464155691807815E-2</v>
      </c>
      <c r="S28" s="38">
        <v>0.88900000000000001</v>
      </c>
      <c r="T28" s="38">
        <v>0.94399999999999995</v>
      </c>
      <c r="U28" s="38">
        <v>0.94899999999999995</v>
      </c>
      <c r="V28" s="44">
        <f t="shared" si="4"/>
        <v>0.92733333333333334</v>
      </c>
      <c r="W28" s="43">
        <f t="shared" si="5"/>
        <v>3.3291640592396934E-2</v>
      </c>
      <c r="Y28" s="38">
        <v>1.133</v>
      </c>
      <c r="Z28" s="38">
        <v>1.1739999999999999</v>
      </c>
      <c r="AA28" s="38">
        <v>1.177</v>
      </c>
      <c r="AB28" s="44">
        <f t="shared" si="6"/>
        <v>1.1613333333333333</v>
      </c>
      <c r="AC28" s="43">
        <f t="shared" si="7"/>
        <v>2.4583192089989717E-2</v>
      </c>
    </row>
    <row r="29" spans="1:29">
      <c r="F29" s="38" t="s">
        <v>139</v>
      </c>
      <c r="G29" s="45">
        <v>1.1890000000000001</v>
      </c>
      <c r="H29" s="45">
        <v>1.2350000000000001</v>
      </c>
      <c r="I29" s="45">
        <v>1.28</v>
      </c>
      <c r="J29" s="42">
        <f t="shared" si="0"/>
        <v>1.2346666666666668</v>
      </c>
      <c r="K29" s="43">
        <f t="shared" si="1"/>
        <v>4.5500915741700537E-2</v>
      </c>
      <c r="M29" s="38">
        <v>0.88</v>
      </c>
      <c r="N29" s="38">
        <v>0.74299999999999999</v>
      </c>
      <c r="O29" s="38">
        <v>0.94499999999999995</v>
      </c>
      <c r="P29" s="44">
        <f t="shared" si="2"/>
        <v>0.85599999999999998</v>
      </c>
      <c r="Q29" s="43">
        <f t="shared" si="3"/>
        <v>0.10311643903859363</v>
      </c>
      <c r="S29" s="38">
        <v>0.89800000000000002</v>
      </c>
      <c r="T29" s="38">
        <v>0.95599999999999996</v>
      </c>
      <c r="U29" s="38">
        <v>0.96199999999999997</v>
      </c>
      <c r="V29" s="44">
        <f t="shared" si="4"/>
        <v>0.93866666666666665</v>
      </c>
      <c r="W29" s="43">
        <f t="shared" si="5"/>
        <v>3.5345909711497467E-2</v>
      </c>
      <c r="Y29" s="38">
        <v>1.157</v>
      </c>
      <c r="Z29" s="38">
        <v>1.2</v>
      </c>
      <c r="AA29" s="38">
        <v>1.202</v>
      </c>
      <c r="AB29" s="44">
        <f t="shared" si="6"/>
        <v>1.1863333333333335</v>
      </c>
      <c r="AC29" s="43">
        <f t="shared" si="7"/>
        <v>2.5423086620891083E-2</v>
      </c>
    </row>
    <row r="30" spans="1:29">
      <c r="F30" s="38" t="s">
        <v>140</v>
      </c>
      <c r="G30" s="45">
        <v>1.204</v>
      </c>
      <c r="H30" s="45">
        <v>1.258</v>
      </c>
      <c r="I30" s="45">
        <v>1.286</v>
      </c>
      <c r="J30" s="42">
        <f t="shared" si="0"/>
        <v>1.2493333333333332</v>
      </c>
      <c r="K30" s="43">
        <f t="shared" si="1"/>
        <v>4.1681330752908266E-2</v>
      </c>
      <c r="M30" s="38">
        <v>0.89200000000000002</v>
      </c>
      <c r="N30" s="38">
        <v>0.74199999999999999</v>
      </c>
      <c r="O30" s="38">
        <v>0.95399999999999996</v>
      </c>
      <c r="P30" s="44">
        <f t="shared" si="2"/>
        <v>0.86266666666666669</v>
      </c>
      <c r="Q30" s="43">
        <f t="shared" si="3"/>
        <v>0.10900152904126248</v>
      </c>
      <c r="S30" s="38">
        <v>0.92300000000000004</v>
      </c>
      <c r="T30" s="38">
        <v>0.97099999999999997</v>
      </c>
      <c r="U30" s="38">
        <v>0.98699999999999999</v>
      </c>
      <c r="V30" s="44">
        <f t="shared" si="4"/>
        <v>0.96033333333333337</v>
      </c>
      <c r="W30" s="43">
        <f t="shared" si="5"/>
        <v>3.3306655991458087E-2</v>
      </c>
      <c r="Y30" s="38">
        <v>1.1830000000000001</v>
      </c>
      <c r="Z30" s="38">
        <v>1.2270000000000001</v>
      </c>
      <c r="AA30" s="38">
        <v>1.23</v>
      </c>
      <c r="AB30" s="44">
        <f t="shared" si="6"/>
        <v>1.2133333333333334</v>
      </c>
      <c r="AC30" s="43">
        <f t="shared" si="7"/>
        <v>2.6312227829154506E-2</v>
      </c>
    </row>
    <row r="31" spans="1:29">
      <c r="F31" s="38" t="s">
        <v>141</v>
      </c>
      <c r="G31" s="45">
        <v>1.234</v>
      </c>
      <c r="H31" s="45">
        <v>1.2849999999999999</v>
      </c>
      <c r="I31" s="45">
        <v>1.298</v>
      </c>
      <c r="J31" s="42">
        <f t="shared" si="0"/>
        <v>1.2723333333333333</v>
      </c>
      <c r="K31" s="43">
        <f>STDEV(G31:I31)</f>
        <v>3.3827996294982267E-2</v>
      </c>
      <c r="M31" s="38">
        <v>0.90200000000000002</v>
      </c>
      <c r="N31" s="38">
        <v>0.74199999999999999</v>
      </c>
      <c r="O31" s="38">
        <v>0.97099999999999997</v>
      </c>
      <c r="P31" s="44">
        <f t="shared" si="2"/>
        <v>0.8716666666666667</v>
      </c>
      <c r="Q31" s="43">
        <f t="shared" si="3"/>
        <v>0.11747481999702307</v>
      </c>
      <c r="S31" s="38">
        <v>0.92100000000000004</v>
      </c>
      <c r="T31" s="38">
        <v>0.99099999999999999</v>
      </c>
      <c r="U31" s="38">
        <v>1.014</v>
      </c>
      <c r="V31" s="44">
        <f t="shared" si="4"/>
        <v>0.97533333333333339</v>
      </c>
      <c r="W31" s="43">
        <f t="shared" si="5"/>
        <v>4.8438965031607883E-2</v>
      </c>
      <c r="Y31" s="38">
        <v>1.202</v>
      </c>
      <c r="Z31" s="38">
        <v>1.246</v>
      </c>
      <c r="AA31" s="38">
        <v>1.2669999999999999</v>
      </c>
      <c r="AB31" s="44">
        <f t="shared" si="6"/>
        <v>1.2383333333333333</v>
      </c>
      <c r="AC31" s="43">
        <f t="shared" si="7"/>
        <v>3.31712727119918E-2</v>
      </c>
    </row>
    <row r="32" spans="1:29">
      <c r="F32" s="38" t="s">
        <v>142</v>
      </c>
      <c r="G32" s="45">
        <v>1.25</v>
      </c>
      <c r="H32" s="45">
        <v>1.292</v>
      </c>
      <c r="I32" s="45">
        <v>1.3009999999999999</v>
      </c>
      <c r="J32" s="42">
        <f t="shared" si="0"/>
        <v>1.2809999999999999</v>
      </c>
      <c r="K32" s="43">
        <f t="shared" si="1"/>
        <v>2.722131517763238E-2</v>
      </c>
      <c r="M32" s="38">
        <v>0.91300000000000003</v>
      </c>
      <c r="N32" s="38">
        <v>0.74099999999999999</v>
      </c>
      <c r="O32" s="38">
        <v>0.997</v>
      </c>
      <c r="P32" s="44">
        <f>AVERAGE(M32:O32)</f>
        <v>0.8836666666666666</v>
      </c>
      <c r="Q32" s="43">
        <f t="shared" si="3"/>
        <v>0.1304964878199163</v>
      </c>
      <c r="S32" s="38">
        <v>0.94</v>
      </c>
      <c r="T32" s="38">
        <v>1.0069999999999999</v>
      </c>
      <c r="U32" s="38">
        <v>1.0389999999999999</v>
      </c>
      <c r="V32" s="44">
        <f t="shared" si="4"/>
        <v>0.99533333333333329</v>
      </c>
      <c r="W32" s="43">
        <f t="shared" si="5"/>
        <v>5.0520622851795205E-2</v>
      </c>
      <c r="Y32" s="38">
        <v>1.222</v>
      </c>
      <c r="Z32" s="38">
        <v>1.276</v>
      </c>
      <c r="AA32" s="38">
        <v>1.27</v>
      </c>
      <c r="AB32" s="44">
        <f t="shared" si="6"/>
        <v>1.256</v>
      </c>
      <c r="AC32" s="43">
        <f t="shared" si="7"/>
        <v>2.9597297173897509E-2</v>
      </c>
    </row>
    <row r="33" spans="6:29">
      <c r="F33" s="38" t="s">
        <v>143</v>
      </c>
      <c r="G33" s="45">
        <v>1.256</v>
      </c>
      <c r="H33" s="45">
        <v>1.292</v>
      </c>
      <c r="I33" s="45">
        <v>1.298</v>
      </c>
      <c r="J33" s="42">
        <f t="shared" si="0"/>
        <v>1.282</v>
      </c>
      <c r="K33" s="43">
        <f t="shared" si="1"/>
        <v>2.2715633383201116E-2</v>
      </c>
      <c r="M33" s="38">
        <v>0.91800000000000004</v>
      </c>
      <c r="N33" s="38">
        <v>0.73899999999999999</v>
      </c>
      <c r="O33" s="38">
        <v>1.012</v>
      </c>
      <c r="P33" s="44">
        <f t="shared" si="2"/>
        <v>0.88966666666666672</v>
      </c>
      <c r="Q33" s="43">
        <f t="shared" si="3"/>
        <v>0.13868789901549858</v>
      </c>
      <c r="S33" s="38">
        <v>0.97</v>
      </c>
      <c r="T33" s="38">
        <v>1.042</v>
      </c>
      <c r="U33" s="38">
        <v>1.0509999999999999</v>
      </c>
      <c r="V33" s="44">
        <f>AVERAGE(S33:U33)</f>
        <v>1.0209999999999999</v>
      </c>
      <c r="W33" s="43">
        <f t="shared" si="5"/>
        <v>4.4395945760846232E-2</v>
      </c>
      <c r="Y33" s="38">
        <v>1.2470000000000001</v>
      </c>
      <c r="Z33" s="38">
        <v>1.2889999999999999</v>
      </c>
      <c r="AA33" s="38">
        <v>1.2789999999999999</v>
      </c>
      <c r="AB33" s="44">
        <f t="shared" si="6"/>
        <v>1.2716666666666667</v>
      </c>
      <c r="AC33" s="43">
        <f>STDEV(Y33:AA33)</f>
        <v>2.1939310229205672E-2</v>
      </c>
    </row>
    <row r="34" spans="6:29">
      <c r="F34" s="38" t="s">
        <v>144</v>
      </c>
      <c r="G34" s="45">
        <v>1.258</v>
      </c>
      <c r="H34" s="45">
        <v>1.292</v>
      </c>
      <c r="I34" s="45">
        <v>1.304</v>
      </c>
      <c r="J34" s="42">
        <f t="shared" si="0"/>
        <v>1.2846666666666666</v>
      </c>
      <c r="K34" s="43">
        <f t="shared" si="1"/>
        <v>2.3860706890897729E-2</v>
      </c>
      <c r="M34" s="38">
        <v>0.92900000000000005</v>
      </c>
      <c r="N34" s="38">
        <v>0.73799999999999999</v>
      </c>
      <c r="O34" s="38">
        <v>1.0209999999999999</v>
      </c>
      <c r="P34" s="44">
        <f t="shared" si="2"/>
        <v>0.89599999999999991</v>
      </c>
      <c r="Q34" s="43">
        <f t="shared" si="3"/>
        <v>0.14435719587190751</v>
      </c>
      <c r="S34" s="38">
        <v>1.006</v>
      </c>
      <c r="T34" s="38">
        <v>1.0720000000000001</v>
      </c>
      <c r="U34" s="38">
        <v>1.0620000000000001</v>
      </c>
      <c r="V34" s="44">
        <f t="shared" si="4"/>
        <v>1.0466666666666669</v>
      </c>
      <c r="W34" s="43">
        <f t="shared" si="5"/>
        <v>3.5571524191877632E-2</v>
      </c>
      <c r="Y34" s="38">
        <v>1.25</v>
      </c>
      <c r="Z34" s="38">
        <v>1.29</v>
      </c>
      <c r="AA34" s="38">
        <v>1.274</v>
      </c>
      <c r="AB34" s="44">
        <f t="shared" si="6"/>
        <v>1.2713333333333334</v>
      </c>
      <c r="AC34" s="43">
        <f t="shared" si="7"/>
        <v>2.0132891827388682E-2</v>
      </c>
    </row>
    <row r="35" spans="6:29">
      <c r="F35" s="38" t="s">
        <v>145</v>
      </c>
      <c r="G35" s="45">
        <v>1.262</v>
      </c>
      <c r="H35" s="45">
        <v>1.294</v>
      </c>
      <c r="I35" s="45">
        <v>1.2969999999999999</v>
      </c>
      <c r="J35" s="42">
        <f t="shared" si="0"/>
        <v>1.2843333333333333</v>
      </c>
      <c r="K35" s="43">
        <f t="shared" si="1"/>
        <v>1.939931270260193E-2</v>
      </c>
      <c r="M35" s="38">
        <v>0.94</v>
      </c>
      <c r="N35" s="38">
        <v>0.73799999999999999</v>
      </c>
      <c r="O35" s="38">
        <v>1.04</v>
      </c>
      <c r="P35" s="44">
        <f t="shared" si="2"/>
        <v>0.90600000000000003</v>
      </c>
      <c r="Q35" s="43">
        <f t="shared" si="3"/>
        <v>0.15384407690905758</v>
      </c>
      <c r="S35" s="38">
        <v>1.0149999999999999</v>
      </c>
      <c r="T35" s="38">
        <v>1.0740000000000001</v>
      </c>
      <c r="U35" s="38">
        <v>1.0860000000000001</v>
      </c>
      <c r="V35" s="44">
        <f t="shared" si="4"/>
        <v>1.0583333333333333</v>
      </c>
      <c r="W35" s="43">
        <f>STDEV(S35:U35)</f>
        <v>3.8004385711827265E-2</v>
      </c>
      <c r="Y35" s="38">
        <v>1.2569999999999999</v>
      </c>
      <c r="Z35" s="38">
        <v>1.294</v>
      </c>
      <c r="AA35" s="38">
        <v>1.28</v>
      </c>
      <c r="AB35" s="44">
        <f t="shared" si="6"/>
        <v>1.2770000000000001</v>
      </c>
      <c r="AC35" s="43">
        <f t="shared" si="7"/>
        <v>1.8681541692269481E-2</v>
      </c>
    </row>
    <row r="36" spans="6:29">
      <c r="F36" s="38" t="s">
        <v>146</v>
      </c>
      <c r="G36" s="45">
        <v>1.264</v>
      </c>
      <c r="H36" s="45">
        <v>1.294</v>
      </c>
      <c r="I36" s="45">
        <v>1.2949999999999999</v>
      </c>
      <c r="J36" s="42">
        <f t="shared" si="0"/>
        <v>1.2843333333333333</v>
      </c>
      <c r="K36" s="43">
        <f t="shared" si="1"/>
        <v>1.7616280348965063E-2</v>
      </c>
      <c r="M36" s="38">
        <v>0.94899999999999995</v>
      </c>
      <c r="N36" s="38">
        <v>0.73499999999999999</v>
      </c>
      <c r="O36" s="38">
        <v>1.048</v>
      </c>
      <c r="P36" s="44">
        <f t="shared" si="2"/>
        <v>0.91066666666666674</v>
      </c>
      <c r="Q36" s="43">
        <f t="shared" si="3"/>
        <v>0.15998229068660397</v>
      </c>
      <c r="S36" s="38">
        <v>1.036</v>
      </c>
      <c r="T36" s="38">
        <v>1.091</v>
      </c>
      <c r="U36" s="38">
        <v>1.093</v>
      </c>
      <c r="V36" s="44">
        <f t="shared" si="4"/>
        <v>1.0733333333333333</v>
      </c>
      <c r="W36" s="43">
        <f t="shared" si="5"/>
        <v>3.2347076117221644E-2</v>
      </c>
      <c r="Y36" s="38">
        <v>1.256</v>
      </c>
      <c r="Z36" s="38">
        <v>1.292</v>
      </c>
      <c r="AA36" s="38">
        <v>1.284</v>
      </c>
      <c r="AB36" s="44">
        <f t="shared" si="6"/>
        <v>1.2773333333333332</v>
      </c>
      <c r="AC36" s="43">
        <f t="shared" si="7"/>
        <v>1.8903262505010451E-2</v>
      </c>
    </row>
    <row r="37" spans="6:29">
      <c r="F37" s="38" t="s">
        <v>147</v>
      </c>
      <c r="G37" s="45">
        <v>1.2649999999999999</v>
      </c>
      <c r="H37" s="45">
        <v>1.292</v>
      </c>
      <c r="I37" s="45">
        <v>1.2949999999999999</v>
      </c>
      <c r="J37" s="42">
        <f t="shared" si="0"/>
        <v>1.284</v>
      </c>
      <c r="K37" s="43">
        <f t="shared" si="1"/>
        <v>1.6522711641858347E-2</v>
      </c>
      <c r="M37" s="38">
        <v>0.95799999999999996</v>
      </c>
      <c r="N37" s="38">
        <v>0.73599999999999999</v>
      </c>
      <c r="O37" s="38">
        <v>1.0489999999999999</v>
      </c>
      <c r="P37" s="44">
        <f t="shared" si="2"/>
        <v>0.91433333333333333</v>
      </c>
      <c r="Q37" s="43">
        <f>STDEV(M37:O37)</f>
        <v>0.1610041407335015</v>
      </c>
      <c r="S37" s="38">
        <v>1.048</v>
      </c>
      <c r="T37" s="38">
        <v>1.103</v>
      </c>
      <c r="U37" s="38">
        <v>1.095</v>
      </c>
      <c r="V37" s="44">
        <f t="shared" si="4"/>
        <v>1.0819999999999999</v>
      </c>
      <c r="W37" s="43">
        <f t="shared" si="5"/>
        <v>2.9715315916207213E-2</v>
      </c>
      <c r="Y37" s="38">
        <v>1.2529999999999999</v>
      </c>
      <c r="Z37" s="38">
        <v>1.2949999999999999</v>
      </c>
      <c r="AA37" s="38">
        <v>1.28</v>
      </c>
      <c r="AB37" s="44">
        <f t="shared" si="6"/>
        <v>1.276</v>
      </c>
      <c r="AC37" s="43">
        <f t="shared" si="7"/>
        <v>2.1283796653792791E-2</v>
      </c>
    </row>
    <row r="38" spans="6:29">
      <c r="F38" s="38" t="s">
        <v>148</v>
      </c>
      <c r="G38" s="45">
        <v>1.268</v>
      </c>
      <c r="H38" s="45">
        <v>1.288</v>
      </c>
      <c r="I38" s="45">
        <v>1.2969999999999999</v>
      </c>
      <c r="J38" s="42">
        <f t="shared" si="0"/>
        <v>1.2843333333333333</v>
      </c>
      <c r="K38" s="43">
        <f t="shared" si="1"/>
        <v>1.4843629385474845E-2</v>
      </c>
      <c r="M38" s="38">
        <v>0.98099999999999998</v>
      </c>
      <c r="N38" s="38">
        <v>0.73699999999999999</v>
      </c>
      <c r="O38" s="38">
        <v>1.05</v>
      </c>
      <c r="P38" s="44">
        <f t="shared" si="2"/>
        <v>0.92266666666666663</v>
      </c>
      <c r="Q38" s="43">
        <f t="shared" si="3"/>
        <v>0.16445161395782551</v>
      </c>
      <c r="S38" s="38">
        <v>1.0489999999999999</v>
      </c>
      <c r="T38" s="38">
        <v>1.0960000000000001</v>
      </c>
      <c r="U38" s="38">
        <v>1.0920000000000001</v>
      </c>
      <c r="V38" s="44">
        <f t="shared" si="4"/>
        <v>1.079</v>
      </c>
      <c r="W38" s="43">
        <f t="shared" si="5"/>
        <v>2.6057628441590854E-2</v>
      </c>
      <c r="Y38" s="38">
        <v>1.2569999999999999</v>
      </c>
      <c r="Z38" s="38">
        <v>1.294</v>
      </c>
      <c r="AA38" s="38">
        <v>1.282</v>
      </c>
      <c r="AB38" s="44">
        <f t="shared" si="6"/>
        <v>1.2776666666666667</v>
      </c>
      <c r="AC38" s="43">
        <f t="shared" si="7"/>
        <v>1.8876793513023769E-2</v>
      </c>
    </row>
    <row r="39" spans="6:29">
      <c r="F39" s="38" t="s">
        <v>149</v>
      </c>
      <c r="G39" s="45">
        <v>1.2669999999999999</v>
      </c>
      <c r="H39" s="45">
        <v>1.284</v>
      </c>
      <c r="I39" s="45">
        <v>1.294</v>
      </c>
      <c r="J39" s="42">
        <f t="shared" si="0"/>
        <v>1.2816666666666667</v>
      </c>
      <c r="K39" s="43">
        <f t="shared" si="1"/>
        <v>1.3650396819628917E-2</v>
      </c>
      <c r="M39" s="38">
        <v>1</v>
      </c>
      <c r="N39" s="38">
        <v>0.73299999999999998</v>
      </c>
      <c r="O39" s="38">
        <v>1.044</v>
      </c>
      <c r="P39" s="44">
        <f t="shared" si="2"/>
        <v>0.92566666666666675</v>
      </c>
      <c r="Q39" s="43">
        <f t="shared" si="3"/>
        <v>0.16829834619904371</v>
      </c>
      <c r="S39" s="38">
        <v>1.05</v>
      </c>
      <c r="T39" s="38">
        <v>1.0940000000000001</v>
      </c>
      <c r="U39" s="38">
        <v>1.087</v>
      </c>
      <c r="V39" s="44">
        <f t="shared" si="4"/>
        <v>1.077</v>
      </c>
      <c r="W39" s="43">
        <f t="shared" si="5"/>
        <v>2.3643180835073777E-2</v>
      </c>
      <c r="Y39" s="38">
        <v>1.258</v>
      </c>
      <c r="Z39" s="38">
        <v>1.292</v>
      </c>
      <c r="AA39" s="38">
        <v>1.278</v>
      </c>
      <c r="AB39" s="44">
        <f t="shared" si="6"/>
        <v>1.276</v>
      </c>
      <c r="AC39" s="43">
        <f t="shared" si="7"/>
        <v>1.7088007490635077E-2</v>
      </c>
    </row>
    <row r="40" spans="6:29">
      <c r="F40" s="38" t="s">
        <v>150</v>
      </c>
      <c r="G40" s="45">
        <v>1.266</v>
      </c>
      <c r="H40" s="45">
        <v>1.282</v>
      </c>
      <c r="I40" s="45">
        <v>1.2949999999999999</v>
      </c>
      <c r="J40" s="42">
        <f t="shared" si="0"/>
        <v>1.2809999999999999</v>
      </c>
      <c r="K40" s="43">
        <f t="shared" si="1"/>
        <v>1.4525839046333909E-2</v>
      </c>
      <c r="M40" s="38">
        <v>1.01</v>
      </c>
      <c r="N40" s="38">
        <v>0.73399999999999999</v>
      </c>
      <c r="O40" s="38">
        <v>1.0389999999999999</v>
      </c>
      <c r="P40" s="44">
        <f t="shared" si="2"/>
        <v>0.92766666666666664</v>
      </c>
      <c r="Q40" s="43">
        <f t="shared" si="3"/>
        <v>0.1683458741203164</v>
      </c>
      <c r="S40" s="38">
        <v>1.046</v>
      </c>
      <c r="T40" s="38">
        <v>1.087</v>
      </c>
      <c r="U40" s="38">
        <v>1.0820000000000001</v>
      </c>
      <c r="V40" s="44">
        <f t="shared" si="4"/>
        <v>1.0716666666666665</v>
      </c>
      <c r="W40" s="43">
        <f t="shared" si="5"/>
        <v>2.2368132093076802E-2</v>
      </c>
      <c r="Y40" s="38">
        <v>1.256</v>
      </c>
      <c r="Z40" s="38">
        <v>1.2889999999999999</v>
      </c>
      <c r="AA40" s="38">
        <v>1.2749999999999999</v>
      </c>
      <c r="AB40" s="44">
        <f t="shared" si="6"/>
        <v>1.2733333333333332</v>
      </c>
      <c r="AC40" s="43">
        <f t="shared" si="7"/>
        <v>1.6563010998406416E-2</v>
      </c>
    </row>
    <row r="41" spans="6:29">
      <c r="F41" s="38" t="s">
        <v>151</v>
      </c>
      <c r="G41" s="38">
        <v>1.2849999999999999</v>
      </c>
      <c r="H41" s="38">
        <v>1.2929999999999999</v>
      </c>
      <c r="I41" s="38">
        <v>1.375</v>
      </c>
      <c r="J41" s="44">
        <f t="shared" si="0"/>
        <v>1.3176666666666665</v>
      </c>
      <c r="K41" s="43">
        <f t="shared" si="1"/>
        <v>4.9812983581927095E-2</v>
      </c>
      <c r="M41" s="38">
        <v>1.022</v>
      </c>
      <c r="N41" s="38">
        <v>0.748</v>
      </c>
      <c r="O41" s="38">
        <v>1.048</v>
      </c>
      <c r="P41" s="44">
        <f t="shared" si="2"/>
        <v>0.93933333333333335</v>
      </c>
      <c r="Q41" s="43">
        <f t="shared" si="3"/>
        <v>0.16620870414431721</v>
      </c>
      <c r="S41" s="38">
        <v>1.056</v>
      </c>
      <c r="T41" s="38">
        <v>1.095</v>
      </c>
      <c r="U41" s="38">
        <v>1.097</v>
      </c>
      <c r="V41" s="44">
        <f t="shared" si="4"/>
        <v>1.0826666666666667</v>
      </c>
      <c r="W41" s="43">
        <f t="shared" si="5"/>
        <v>2.3115651263447702E-2</v>
      </c>
      <c r="Y41" s="38">
        <v>1.2769999999999999</v>
      </c>
      <c r="Z41" s="38">
        <v>1.3049999999999999</v>
      </c>
      <c r="AA41" s="38">
        <v>1.2889999999999999</v>
      </c>
      <c r="AB41" s="44">
        <f t="shared" si="6"/>
        <v>1.2903333333333331</v>
      </c>
      <c r="AC41" s="43">
        <f t="shared" si="7"/>
        <v>1.4047538337136999E-2</v>
      </c>
    </row>
    <row r="44" spans="6:29">
      <c r="K44" s="47" t="s">
        <v>152</v>
      </c>
    </row>
    <row r="45" spans="6:29" ht="21">
      <c r="I45" s="38" t="s">
        <v>98</v>
      </c>
      <c r="J45" s="32" t="s">
        <v>153</v>
      </c>
      <c r="K45" s="13" t="s">
        <v>154</v>
      </c>
      <c r="L45" s="13" t="s">
        <v>155</v>
      </c>
      <c r="M45" s="13" t="s">
        <v>156</v>
      </c>
      <c r="N45" s="13"/>
      <c r="P45" s="13"/>
      <c r="Q45" s="13"/>
      <c r="R45" s="13"/>
      <c r="S45" s="13"/>
      <c r="U45" s="13"/>
      <c r="V45" s="13"/>
      <c r="W45" s="13"/>
      <c r="X45" s="13"/>
      <c r="Z45" s="13"/>
      <c r="AA45" s="13"/>
      <c r="AB45" s="13"/>
      <c r="AC45" s="13"/>
    </row>
    <row r="46" spans="6:29">
      <c r="I46" s="38" t="s">
        <v>104</v>
      </c>
      <c r="J46" s="42">
        <v>0.13866666666666669</v>
      </c>
      <c r="K46" s="44">
        <v>0.13133333333333333</v>
      </c>
      <c r="L46" s="44">
        <v>0.11466666666666665</v>
      </c>
      <c r="M46" s="44">
        <v>0.11433333333333334</v>
      </c>
    </row>
    <row r="47" spans="6:29">
      <c r="I47" s="38" t="s">
        <v>105</v>
      </c>
      <c r="J47" s="42">
        <v>0.13533333333333333</v>
      </c>
      <c r="K47" s="44">
        <v>0.13366666666666668</v>
      </c>
      <c r="L47" s="44">
        <v>0.11766666666666666</v>
      </c>
      <c r="M47" s="44">
        <v>0.12133333333333333</v>
      </c>
    </row>
    <row r="48" spans="6:29">
      <c r="I48" s="38" t="s">
        <v>107</v>
      </c>
      <c r="J48" s="42">
        <v>0.14666666666666664</v>
      </c>
      <c r="K48" s="44">
        <v>0.14500000000000002</v>
      </c>
      <c r="L48" s="44">
        <v>0.12433333333333334</v>
      </c>
      <c r="M48" s="44">
        <v>0.12633333333333333</v>
      </c>
    </row>
    <row r="49" spans="9:13">
      <c r="I49" s="38" t="s">
        <v>109</v>
      </c>
      <c r="J49" s="42">
        <v>0.16600000000000001</v>
      </c>
      <c r="K49" s="44">
        <v>0.16133333333333333</v>
      </c>
      <c r="L49" s="44">
        <v>0.13266666666666668</v>
      </c>
      <c r="M49" s="44">
        <v>0.13366666666666668</v>
      </c>
    </row>
    <row r="50" spans="9:13">
      <c r="I50" s="38" t="s">
        <v>111</v>
      </c>
      <c r="J50" s="42">
        <v>0.19133333333333336</v>
      </c>
      <c r="K50" s="44">
        <v>0.18200000000000002</v>
      </c>
      <c r="L50" s="44">
        <v>0.14233333333333334</v>
      </c>
      <c r="M50" s="44">
        <v>0.14200000000000002</v>
      </c>
    </row>
    <row r="51" spans="9:13">
      <c r="I51" s="38" t="s">
        <v>113</v>
      </c>
      <c r="J51" s="42">
        <v>0.2273333333333333</v>
      </c>
      <c r="K51" s="44">
        <v>0.21199999999999999</v>
      </c>
      <c r="L51" s="44">
        <v>0.156</v>
      </c>
      <c r="M51" s="44">
        <v>0.15266666666666664</v>
      </c>
    </row>
    <row r="52" spans="9:13">
      <c r="I52" s="38" t="s">
        <v>115</v>
      </c>
      <c r="J52" s="42">
        <v>0.29599999999999999</v>
      </c>
      <c r="K52" s="44">
        <v>0.25700000000000001</v>
      </c>
      <c r="L52" s="44">
        <v>0.16966666666666666</v>
      </c>
      <c r="M52" s="44">
        <v>0.16833333333333333</v>
      </c>
    </row>
    <row r="53" spans="9:13">
      <c r="I53" s="38" t="s">
        <v>117</v>
      </c>
      <c r="J53" s="42">
        <v>0.37766666666666665</v>
      </c>
      <c r="K53" s="44">
        <v>0.31900000000000001</v>
      </c>
      <c r="L53" s="44">
        <v>0.20633333333333334</v>
      </c>
      <c r="M53" s="44">
        <v>0.21633333333333335</v>
      </c>
    </row>
    <row r="54" spans="9:13">
      <c r="I54" s="38" t="s">
        <v>119</v>
      </c>
      <c r="J54" s="42">
        <v>0.48433333333333334</v>
      </c>
      <c r="K54" s="44">
        <v>0.39966666666666667</v>
      </c>
      <c r="L54" s="44">
        <v>0.25</v>
      </c>
      <c r="M54" s="44">
        <v>0.26066666666666666</v>
      </c>
    </row>
    <row r="55" spans="9:13">
      <c r="I55" s="38" t="s">
        <v>120</v>
      </c>
      <c r="J55" s="42">
        <v>0.57733333333333325</v>
      </c>
      <c r="K55" s="44">
        <v>0.48599999999999999</v>
      </c>
      <c r="L55" s="44">
        <v>0.30833333333333335</v>
      </c>
      <c r="M55" s="44">
        <v>0.33499999999999996</v>
      </c>
    </row>
    <row r="56" spans="9:13">
      <c r="I56" s="38" t="s">
        <v>122</v>
      </c>
      <c r="J56" s="42">
        <v>0.65333333333333343</v>
      </c>
      <c r="K56" s="44">
        <v>0.55800000000000005</v>
      </c>
      <c r="L56" s="44">
        <v>0.39133333333333331</v>
      </c>
      <c r="M56" s="44">
        <v>0.46033333333333332</v>
      </c>
    </row>
    <row r="57" spans="9:13">
      <c r="I57" s="38" t="s">
        <v>124</v>
      </c>
      <c r="J57" s="42">
        <v>0.7586666666666666</v>
      </c>
      <c r="K57" s="44">
        <v>0.61233333333333329</v>
      </c>
      <c r="L57" s="44">
        <v>0.49033333333333329</v>
      </c>
      <c r="M57" s="44">
        <v>0.57399999999999995</v>
      </c>
    </row>
    <row r="58" spans="9:13">
      <c r="I58" s="38" t="s">
        <v>126</v>
      </c>
      <c r="J58" s="42">
        <v>0.82033333333333325</v>
      </c>
      <c r="K58" s="44">
        <v>0.66433333333333333</v>
      </c>
      <c r="L58" s="44">
        <v>0.59733333333333327</v>
      </c>
      <c r="M58" s="44">
        <v>0.63933333333333342</v>
      </c>
    </row>
    <row r="59" spans="9:13">
      <c r="I59" s="38" t="s">
        <v>127</v>
      </c>
      <c r="J59" s="42">
        <v>0.88166666666666671</v>
      </c>
      <c r="K59" s="44">
        <v>0.71200000000000008</v>
      </c>
      <c r="L59" s="44">
        <v>0.64666666666666661</v>
      </c>
      <c r="M59" s="44">
        <v>0.7543333333333333</v>
      </c>
    </row>
    <row r="60" spans="9:13">
      <c r="I60" s="38" t="s">
        <v>128</v>
      </c>
      <c r="J60" s="42">
        <v>0.95466666666666666</v>
      </c>
      <c r="K60" s="44">
        <v>0.7543333333333333</v>
      </c>
      <c r="L60" s="44">
        <v>0.69733333333333336</v>
      </c>
      <c r="M60" s="44">
        <v>0.83333333333333337</v>
      </c>
    </row>
    <row r="61" spans="9:13">
      <c r="I61" s="38" t="s">
        <v>130</v>
      </c>
      <c r="J61" s="42">
        <v>1.0166666666666666</v>
      </c>
      <c r="K61" s="44">
        <v>0.77766666666666673</v>
      </c>
      <c r="L61" s="44">
        <v>0.7546666666666666</v>
      </c>
      <c r="M61" s="44">
        <v>0.89933333333333332</v>
      </c>
    </row>
    <row r="62" spans="9:13">
      <c r="I62" s="38" t="s">
        <v>133</v>
      </c>
      <c r="J62" s="42">
        <v>1.0743333333333334</v>
      </c>
      <c r="K62" s="44">
        <v>0.80100000000000005</v>
      </c>
      <c r="L62" s="44">
        <v>0.80799999999999994</v>
      </c>
      <c r="M62" s="44">
        <v>0.94899999999999995</v>
      </c>
    </row>
    <row r="63" spans="9:13">
      <c r="I63" s="38" t="s">
        <v>134</v>
      </c>
      <c r="J63" s="42">
        <v>1.1060000000000001</v>
      </c>
      <c r="K63" s="44">
        <v>0.81133333333333335</v>
      </c>
      <c r="L63" s="44">
        <v>0.84399999999999997</v>
      </c>
      <c r="M63" s="44">
        <v>1.0063333333333333</v>
      </c>
    </row>
    <row r="64" spans="9:13">
      <c r="I64" s="38" t="s">
        <v>135</v>
      </c>
      <c r="J64" s="42">
        <v>1.1363333333333332</v>
      </c>
      <c r="K64" s="44">
        <v>0.82200000000000006</v>
      </c>
      <c r="L64" s="44">
        <v>0.8763333333333333</v>
      </c>
      <c r="M64" s="44">
        <v>1.0646666666666667</v>
      </c>
    </row>
    <row r="65" spans="7:13">
      <c r="I65" s="38" t="s">
        <v>136</v>
      </c>
      <c r="J65" s="42">
        <v>1.1596666666666666</v>
      </c>
      <c r="K65" s="44">
        <v>0.82799999999999996</v>
      </c>
      <c r="L65" s="44">
        <v>0.89266666666666661</v>
      </c>
      <c r="M65" s="44">
        <v>1.1026666666666667</v>
      </c>
    </row>
    <row r="66" spans="7:13">
      <c r="G66" s="47"/>
      <c r="I66" s="38" t="s">
        <v>137</v>
      </c>
      <c r="J66" s="42">
        <v>1.1840000000000002</v>
      </c>
      <c r="K66" s="44">
        <v>0.83800000000000008</v>
      </c>
      <c r="L66" s="44">
        <v>0.90866666666666662</v>
      </c>
      <c r="M66" s="44">
        <v>1.1340000000000001</v>
      </c>
    </row>
    <row r="67" spans="7:13">
      <c r="G67" s="47"/>
      <c r="I67" s="38" t="s">
        <v>138</v>
      </c>
      <c r="J67" s="42">
        <v>1.2093333333333334</v>
      </c>
      <c r="K67" s="44">
        <v>0.84666666666666668</v>
      </c>
      <c r="L67" s="44">
        <v>0.92733333333333334</v>
      </c>
      <c r="M67" s="44">
        <v>1.1613333333333333</v>
      </c>
    </row>
    <row r="68" spans="7:13">
      <c r="G68" s="47"/>
      <c r="I68" s="38" t="s">
        <v>139</v>
      </c>
      <c r="J68" s="42">
        <v>1.2346666666666668</v>
      </c>
      <c r="K68" s="44">
        <v>0.85599999999999998</v>
      </c>
      <c r="L68" s="44">
        <v>0.93866666666666665</v>
      </c>
      <c r="M68" s="44">
        <v>1.1863333333333335</v>
      </c>
    </row>
    <row r="69" spans="7:13">
      <c r="I69" s="38" t="s">
        <v>140</v>
      </c>
      <c r="J69" s="42">
        <v>1.2493333333333332</v>
      </c>
      <c r="K69" s="44">
        <v>0.86266666666666669</v>
      </c>
      <c r="L69" s="44">
        <v>0.96033333333333337</v>
      </c>
      <c r="M69" s="44">
        <v>1.2133333333333334</v>
      </c>
    </row>
    <row r="70" spans="7:13">
      <c r="I70" s="38" t="s">
        <v>141</v>
      </c>
      <c r="J70" s="42">
        <v>1.2723333333333333</v>
      </c>
      <c r="K70" s="44">
        <v>0.8716666666666667</v>
      </c>
      <c r="L70" s="44">
        <v>0.97533333333333339</v>
      </c>
      <c r="M70" s="44">
        <v>1.2383333333333333</v>
      </c>
    </row>
    <row r="71" spans="7:13">
      <c r="I71" s="38" t="s">
        <v>142</v>
      </c>
      <c r="J71" s="42">
        <v>1.2809999999999999</v>
      </c>
      <c r="K71" s="44">
        <v>0.8836666666666666</v>
      </c>
      <c r="L71" s="44">
        <v>0.99533333333333329</v>
      </c>
      <c r="M71" s="44">
        <v>1.256</v>
      </c>
    </row>
    <row r="72" spans="7:13">
      <c r="I72" s="38" t="s">
        <v>143</v>
      </c>
      <c r="J72" s="42">
        <v>1.282</v>
      </c>
      <c r="K72" s="44">
        <v>0.88966666666666672</v>
      </c>
      <c r="L72" s="44">
        <v>1.0209999999999999</v>
      </c>
      <c r="M72" s="44">
        <v>1.2716666666666667</v>
      </c>
    </row>
    <row r="73" spans="7:13">
      <c r="I73" s="38" t="s">
        <v>144</v>
      </c>
      <c r="J73" s="42">
        <v>1.2846666666666666</v>
      </c>
      <c r="K73" s="44">
        <v>0.89599999999999991</v>
      </c>
      <c r="L73" s="44">
        <v>1.0466666666666669</v>
      </c>
      <c r="M73" s="44">
        <v>1.2713333333333334</v>
      </c>
    </row>
    <row r="74" spans="7:13">
      <c r="I74" s="38" t="s">
        <v>145</v>
      </c>
      <c r="J74" s="42">
        <v>1.2843333333333333</v>
      </c>
      <c r="K74" s="44">
        <v>0.90600000000000003</v>
      </c>
      <c r="L74" s="44">
        <v>1.0583333333333333</v>
      </c>
      <c r="M74" s="44">
        <v>1.2770000000000001</v>
      </c>
    </row>
    <row r="75" spans="7:13">
      <c r="I75" s="38" t="s">
        <v>146</v>
      </c>
      <c r="J75" s="42">
        <v>1.2843333333333333</v>
      </c>
      <c r="K75" s="44">
        <v>0.91066666666666674</v>
      </c>
      <c r="L75" s="44">
        <v>1.0733333333333333</v>
      </c>
      <c r="M75" s="44">
        <v>1.2773333333333332</v>
      </c>
    </row>
    <row r="76" spans="7:13">
      <c r="I76" s="38" t="s">
        <v>147</v>
      </c>
      <c r="J76" s="42">
        <v>1.284</v>
      </c>
      <c r="K76" s="44">
        <v>0.91433333333333333</v>
      </c>
      <c r="L76" s="44">
        <v>1.0819999999999999</v>
      </c>
      <c r="M76" s="44">
        <v>1.276</v>
      </c>
    </row>
    <row r="77" spans="7:13">
      <c r="I77" s="38" t="s">
        <v>148</v>
      </c>
      <c r="J77" s="42">
        <v>1.2843333333333333</v>
      </c>
      <c r="K77" s="44">
        <v>0.92266666666666663</v>
      </c>
      <c r="L77" s="44">
        <v>1.079</v>
      </c>
      <c r="M77" s="44">
        <v>1.2776666666666667</v>
      </c>
    </row>
    <row r="78" spans="7:13">
      <c r="I78" s="38" t="s">
        <v>149</v>
      </c>
      <c r="J78" s="42">
        <v>1.2816666666666667</v>
      </c>
      <c r="K78" s="44">
        <v>0.92566666666666675</v>
      </c>
      <c r="L78" s="44">
        <v>1.077</v>
      </c>
      <c r="M78" s="44">
        <v>1.276</v>
      </c>
    </row>
    <row r="79" spans="7:13">
      <c r="I79" s="38" t="s">
        <v>150</v>
      </c>
      <c r="J79" s="42">
        <v>1.2809999999999999</v>
      </c>
      <c r="K79" s="44">
        <v>0.92766666666666664</v>
      </c>
      <c r="L79" s="44">
        <v>1.0716666666666665</v>
      </c>
      <c r="M79" s="44">
        <v>1.2733333333333332</v>
      </c>
    </row>
    <row r="80" spans="7:13">
      <c r="I80" s="38" t="s">
        <v>151</v>
      </c>
      <c r="J80" s="44">
        <v>1.3176666666666665</v>
      </c>
      <c r="K80" s="44">
        <v>0.93933333333333335</v>
      </c>
      <c r="L80" s="44">
        <v>1.0826666666666667</v>
      </c>
      <c r="M80" s="44">
        <v>1.2903333333333331</v>
      </c>
    </row>
    <row r="83" spans="9:13">
      <c r="J83" s="47" t="s">
        <v>157</v>
      </c>
    </row>
    <row r="85" spans="9:13" ht="21">
      <c r="I85" s="38" t="s">
        <v>98</v>
      </c>
      <c r="J85" s="32" t="s">
        <v>153</v>
      </c>
      <c r="K85" s="13" t="s">
        <v>154</v>
      </c>
      <c r="L85" s="13" t="s">
        <v>155</v>
      </c>
      <c r="M85" s="13" t="s">
        <v>156</v>
      </c>
    </row>
    <row r="86" spans="9:13">
      <c r="I86" s="38" t="s">
        <v>104</v>
      </c>
      <c r="J86" s="42">
        <f>J46*100000000/1</f>
        <v>13866666.666666668</v>
      </c>
      <c r="K86" s="42">
        <f t="shared" ref="K86:M86" si="8">K46*100000000/1</f>
        <v>13133333.333333332</v>
      </c>
      <c r="L86" s="42">
        <f t="shared" si="8"/>
        <v>11466666.666666666</v>
      </c>
      <c r="M86" s="42">
        <f t="shared" si="8"/>
        <v>11433333.333333334</v>
      </c>
    </row>
    <row r="87" spans="9:13">
      <c r="I87" s="38" t="s">
        <v>105</v>
      </c>
      <c r="J87" s="42">
        <f t="shared" ref="J87:M102" si="9">J47*100000000/1</f>
        <v>13533333.333333334</v>
      </c>
      <c r="K87" s="42">
        <f t="shared" si="9"/>
        <v>13366666.666666668</v>
      </c>
      <c r="L87" s="42">
        <f t="shared" si="9"/>
        <v>11766666.666666666</v>
      </c>
      <c r="M87" s="42">
        <f t="shared" si="9"/>
        <v>12133333.333333334</v>
      </c>
    </row>
    <row r="88" spans="9:13">
      <c r="I88" s="38" t="s">
        <v>107</v>
      </c>
      <c r="J88" s="42">
        <f t="shared" si="9"/>
        <v>14666666.666666664</v>
      </c>
      <c r="K88" s="42">
        <f t="shared" si="9"/>
        <v>14500000.000000002</v>
      </c>
      <c r="L88" s="42">
        <f t="shared" si="9"/>
        <v>12433333.333333334</v>
      </c>
      <c r="M88" s="42">
        <f t="shared" si="9"/>
        <v>12633333.333333332</v>
      </c>
    </row>
    <row r="89" spans="9:13">
      <c r="I89" s="38" t="s">
        <v>109</v>
      </c>
      <c r="J89" s="42">
        <f t="shared" si="9"/>
        <v>16600000</v>
      </c>
      <c r="K89" s="42">
        <f t="shared" si="9"/>
        <v>16133333.333333332</v>
      </c>
      <c r="L89" s="42">
        <f t="shared" si="9"/>
        <v>13266666.666666668</v>
      </c>
      <c r="M89" s="42">
        <f t="shared" si="9"/>
        <v>13366666.666666668</v>
      </c>
    </row>
    <row r="90" spans="9:13">
      <c r="I90" s="38" t="s">
        <v>111</v>
      </c>
      <c r="J90" s="42">
        <f t="shared" si="9"/>
        <v>19133333.333333336</v>
      </c>
      <c r="K90" s="42">
        <f t="shared" si="9"/>
        <v>18200000.000000004</v>
      </c>
      <c r="L90" s="42">
        <f t="shared" si="9"/>
        <v>14233333.333333334</v>
      </c>
      <c r="M90" s="42">
        <f t="shared" si="9"/>
        <v>14200000.000000002</v>
      </c>
    </row>
    <row r="91" spans="9:13">
      <c r="I91" s="38" t="s">
        <v>113</v>
      </c>
      <c r="J91" s="42">
        <f t="shared" si="9"/>
        <v>22733333.333333332</v>
      </c>
      <c r="K91" s="42">
        <f t="shared" si="9"/>
        <v>21200000</v>
      </c>
      <c r="L91" s="42">
        <f t="shared" si="9"/>
        <v>15600000</v>
      </c>
      <c r="M91" s="42">
        <f t="shared" si="9"/>
        <v>15266666.666666664</v>
      </c>
    </row>
    <row r="92" spans="9:13">
      <c r="I92" s="38" t="s">
        <v>115</v>
      </c>
      <c r="J92" s="42">
        <f t="shared" si="9"/>
        <v>29600000</v>
      </c>
      <c r="K92" s="42">
        <f t="shared" si="9"/>
        <v>25700000</v>
      </c>
      <c r="L92" s="42">
        <f t="shared" si="9"/>
        <v>16966666.666666664</v>
      </c>
      <c r="M92" s="42">
        <f t="shared" si="9"/>
        <v>16833333.333333332</v>
      </c>
    </row>
    <row r="93" spans="9:13">
      <c r="I93" s="38" t="s">
        <v>117</v>
      </c>
      <c r="J93" s="42">
        <f t="shared" si="9"/>
        <v>37766666.666666664</v>
      </c>
      <c r="K93" s="42">
        <f t="shared" si="9"/>
        <v>31900000</v>
      </c>
      <c r="L93" s="42">
        <f t="shared" si="9"/>
        <v>20633333.333333336</v>
      </c>
      <c r="M93" s="42">
        <f t="shared" si="9"/>
        <v>21633333.333333336</v>
      </c>
    </row>
    <row r="94" spans="9:13">
      <c r="I94" s="38" t="s">
        <v>119</v>
      </c>
      <c r="J94" s="42">
        <f t="shared" si="9"/>
        <v>48433333.333333336</v>
      </c>
      <c r="K94" s="42">
        <f t="shared" si="9"/>
        <v>39966666.666666664</v>
      </c>
      <c r="L94" s="42">
        <f t="shared" si="9"/>
        <v>25000000</v>
      </c>
      <c r="M94" s="42">
        <f t="shared" si="9"/>
        <v>26066666.666666664</v>
      </c>
    </row>
    <row r="95" spans="9:13">
      <c r="I95" s="38" t="s">
        <v>120</v>
      </c>
      <c r="J95" s="42">
        <f t="shared" si="9"/>
        <v>57733333.333333328</v>
      </c>
      <c r="K95" s="42">
        <f t="shared" si="9"/>
        <v>48600000</v>
      </c>
      <c r="L95" s="42">
        <f t="shared" si="9"/>
        <v>30833333.333333336</v>
      </c>
      <c r="M95" s="42">
        <f t="shared" si="9"/>
        <v>33499999.999999996</v>
      </c>
    </row>
    <row r="96" spans="9:13">
      <c r="I96" s="38" t="s">
        <v>122</v>
      </c>
      <c r="J96" s="42">
        <f t="shared" si="9"/>
        <v>65333333.333333343</v>
      </c>
      <c r="K96" s="42">
        <f t="shared" si="9"/>
        <v>55800000.000000007</v>
      </c>
      <c r="L96" s="42">
        <f t="shared" si="9"/>
        <v>39133333.333333328</v>
      </c>
      <c r="M96" s="42">
        <f t="shared" si="9"/>
        <v>46033333.333333328</v>
      </c>
    </row>
    <row r="97" spans="9:13">
      <c r="I97" s="38" t="s">
        <v>124</v>
      </c>
      <c r="J97" s="42">
        <f t="shared" si="9"/>
        <v>75866666.666666657</v>
      </c>
      <c r="K97" s="42">
        <f t="shared" si="9"/>
        <v>61233333.333333328</v>
      </c>
      <c r="L97" s="42">
        <f t="shared" si="9"/>
        <v>49033333.333333328</v>
      </c>
      <c r="M97" s="42">
        <f t="shared" si="9"/>
        <v>57399999.999999993</v>
      </c>
    </row>
    <row r="98" spans="9:13">
      <c r="I98" s="38" t="s">
        <v>126</v>
      </c>
      <c r="J98" s="42">
        <f t="shared" si="9"/>
        <v>82033333.333333328</v>
      </c>
      <c r="K98" s="42">
        <f t="shared" si="9"/>
        <v>66433333.333333336</v>
      </c>
      <c r="L98" s="42">
        <f t="shared" si="9"/>
        <v>59733333.333333328</v>
      </c>
      <c r="M98" s="42">
        <f t="shared" si="9"/>
        <v>63933333.333333343</v>
      </c>
    </row>
    <row r="99" spans="9:13">
      <c r="I99" s="38" t="s">
        <v>127</v>
      </c>
      <c r="J99" s="42">
        <f t="shared" si="9"/>
        <v>88166666.666666672</v>
      </c>
      <c r="K99" s="42">
        <f t="shared" si="9"/>
        <v>71200000.000000015</v>
      </c>
      <c r="L99" s="42">
        <f t="shared" si="9"/>
        <v>64666666.666666664</v>
      </c>
      <c r="M99" s="42">
        <f t="shared" si="9"/>
        <v>75433333.333333328</v>
      </c>
    </row>
    <row r="100" spans="9:13">
      <c r="I100" s="38" t="s">
        <v>128</v>
      </c>
      <c r="J100" s="42">
        <f t="shared" si="9"/>
        <v>95466666.666666672</v>
      </c>
      <c r="K100" s="42">
        <f t="shared" si="9"/>
        <v>75433333.333333328</v>
      </c>
      <c r="L100" s="42">
        <f t="shared" si="9"/>
        <v>69733333.333333343</v>
      </c>
      <c r="M100" s="42">
        <f t="shared" si="9"/>
        <v>83333333.333333343</v>
      </c>
    </row>
    <row r="101" spans="9:13">
      <c r="I101" s="38" t="s">
        <v>130</v>
      </c>
      <c r="J101" s="42">
        <f t="shared" si="9"/>
        <v>101666666.66666666</v>
      </c>
      <c r="K101" s="42">
        <f t="shared" si="9"/>
        <v>77766666.666666672</v>
      </c>
      <c r="L101" s="42">
        <f t="shared" si="9"/>
        <v>75466666.666666657</v>
      </c>
      <c r="M101" s="42">
        <f t="shared" si="9"/>
        <v>89933333.333333328</v>
      </c>
    </row>
    <row r="102" spans="9:13">
      <c r="I102" s="38" t="s">
        <v>133</v>
      </c>
      <c r="J102" s="42">
        <f t="shared" si="9"/>
        <v>107433333.33333334</v>
      </c>
      <c r="K102" s="42">
        <f t="shared" si="9"/>
        <v>80100000</v>
      </c>
      <c r="L102" s="42">
        <f t="shared" si="9"/>
        <v>80800000</v>
      </c>
      <c r="M102" s="42">
        <f t="shared" si="9"/>
        <v>94900000</v>
      </c>
    </row>
    <row r="103" spans="9:13">
      <c r="I103" s="38" t="s">
        <v>134</v>
      </c>
      <c r="J103" s="42">
        <f t="shared" ref="J103:M118" si="10">J63*100000000/1</f>
        <v>110600000.00000001</v>
      </c>
      <c r="K103" s="42">
        <f t="shared" si="10"/>
        <v>81133333.333333328</v>
      </c>
      <c r="L103" s="42">
        <f t="shared" si="10"/>
        <v>84400000</v>
      </c>
      <c r="M103" s="42">
        <f t="shared" si="10"/>
        <v>100633333.33333333</v>
      </c>
    </row>
    <row r="104" spans="9:13">
      <c r="I104" s="38" t="s">
        <v>135</v>
      </c>
      <c r="J104" s="42">
        <f t="shared" si="10"/>
        <v>113633333.33333331</v>
      </c>
      <c r="K104" s="42">
        <f t="shared" si="10"/>
        <v>82200000</v>
      </c>
      <c r="L104" s="42">
        <f t="shared" si="10"/>
        <v>87633333.333333328</v>
      </c>
      <c r="M104" s="42">
        <f t="shared" si="10"/>
        <v>106466666.66666667</v>
      </c>
    </row>
    <row r="105" spans="9:13">
      <c r="I105" s="38" t="s">
        <v>136</v>
      </c>
      <c r="J105" s="42">
        <f t="shared" si="10"/>
        <v>115966666.66666666</v>
      </c>
      <c r="K105" s="42">
        <f t="shared" si="10"/>
        <v>82800000</v>
      </c>
      <c r="L105" s="42">
        <f t="shared" si="10"/>
        <v>89266666.666666657</v>
      </c>
      <c r="M105" s="42">
        <f t="shared" si="10"/>
        <v>110266666.66666667</v>
      </c>
    </row>
    <row r="106" spans="9:13">
      <c r="I106" s="38" t="s">
        <v>137</v>
      </c>
      <c r="J106" s="42">
        <f t="shared" si="10"/>
        <v>118400000.00000001</v>
      </c>
      <c r="K106" s="42">
        <f t="shared" si="10"/>
        <v>83800000.000000015</v>
      </c>
      <c r="L106" s="42">
        <f t="shared" si="10"/>
        <v>90866666.666666657</v>
      </c>
      <c r="M106" s="42">
        <f t="shared" si="10"/>
        <v>113400000.00000001</v>
      </c>
    </row>
    <row r="107" spans="9:13">
      <c r="I107" s="38" t="s">
        <v>138</v>
      </c>
      <c r="J107" s="42">
        <f t="shared" si="10"/>
        <v>120933333.33333334</v>
      </c>
      <c r="K107" s="42">
        <f t="shared" si="10"/>
        <v>84666666.666666672</v>
      </c>
      <c r="L107" s="42">
        <f t="shared" si="10"/>
        <v>92733333.333333328</v>
      </c>
      <c r="M107" s="42">
        <f t="shared" si="10"/>
        <v>116133333.33333333</v>
      </c>
    </row>
    <row r="108" spans="9:13">
      <c r="I108" s="38" t="s">
        <v>139</v>
      </c>
      <c r="J108" s="42">
        <f t="shared" si="10"/>
        <v>123466666.66666669</v>
      </c>
      <c r="K108" s="42">
        <f t="shared" si="10"/>
        <v>85600000</v>
      </c>
      <c r="L108" s="42">
        <f t="shared" si="10"/>
        <v>93866666.666666672</v>
      </c>
      <c r="M108" s="42">
        <f t="shared" si="10"/>
        <v>118633333.33333334</v>
      </c>
    </row>
    <row r="109" spans="9:13">
      <c r="I109" s="38" t="s">
        <v>140</v>
      </c>
      <c r="J109" s="42">
        <f t="shared" si="10"/>
        <v>124933333.33333331</v>
      </c>
      <c r="K109" s="42">
        <f t="shared" si="10"/>
        <v>86266666.666666672</v>
      </c>
      <c r="L109" s="42">
        <f t="shared" si="10"/>
        <v>96033333.333333343</v>
      </c>
      <c r="M109" s="42">
        <f t="shared" si="10"/>
        <v>121333333.33333334</v>
      </c>
    </row>
    <row r="110" spans="9:13">
      <c r="I110" s="38" t="s">
        <v>141</v>
      </c>
      <c r="J110" s="42">
        <f t="shared" si="10"/>
        <v>127233333.33333333</v>
      </c>
      <c r="K110" s="42">
        <f t="shared" si="10"/>
        <v>87166666.666666672</v>
      </c>
      <c r="L110" s="42">
        <f t="shared" si="10"/>
        <v>97533333.333333343</v>
      </c>
      <c r="M110" s="42">
        <f t="shared" si="10"/>
        <v>123833333.33333333</v>
      </c>
    </row>
    <row r="111" spans="9:13">
      <c r="I111" s="38" t="s">
        <v>142</v>
      </c>
      <c r="J111" s="42">
        <f t="shared" si="10"/>
        <v>128099999.99999999</v>
      </c>
      <c r="K111" s="42">
        <f t="shared" si="10"/>
        <v>88366666.666666657</v>
      </c>
      <c r="L111" s="42">
        <f t="shared" si="10"/>
        <v>99533333.333333328</v>
      </c>
      <c r="M111" s="42">
        <f t="shared" si="10"/>
        <v>125600000</v>
      </c>
    </row>
    <row r="112" spans="9:13">
      <c r="I112" s="38" t="s">
        <v>143</v>
      </c>
      <c r="J112" s="42">
        <f t="shared" si="10"/>
        <v>128200000</v>
      </c>
      <c r="K112" s="42">
        <f t="shared" si="10"/>
        <v>88966666.666666672</v>
      </c>
      <c r="L112" s="42">
        <f t="shared" si="10"/>
        <v>102099999.99999999</v>
      </c>
      <c r="M112" s="42">
        <f t="shared" si="10"/>
        <v>127166666.66666667</v>
      </c>
    </row>
    <row r="113" spans="9:13">
      <c r="I113" s="38" t="s">
        <v>144</v>
      </c>
      <c r="J113" s="42">
        <f>J73*100000000/1</f>
        <v>128466666.66666666</v>
      </c>
      <c r="K113" s="42">
        <f t="shared" si="10"/>
        <v>89599999.999999985</v>
      </c>
      <c r="L113" s="42">
        <f t="shared" si="10"/>
        <v>104666666.66666669</v>
      </c>
      <c r="M113" s="42">
        <f t="shared" si="10"/>
        <v>127133333.33333334</v>
      </c>
    </row>
    <row r="114" spans="9:13">
      <c r="I114" s="38" t="s">
        <v>145</v>
      </c>
      <c r="J114" s="42">
        <f t="shared" si="10"/>
        <v>128433333.33333333</v>
      </c>
      <c r="K114" s="42">
        <f t="shared" si="10"/>
        <v>90600000</v>
      </c>
      <c r="L114" s="42">
        <f t="shared" si="10"/>
        <v>105833333.33333333</v>
      </c>
      <c r="M114" s="42">
        <f t="shared" si="10"/>
        <v>127700000.00000001</v>
      </c>
    </row>
    <row r="115" spans="9:13">
      <c r="I115" s="38" t="s">
        <v>146</v>
      </c>
      <c r="J115" s="42">
        <f t="shared" si="10"/>
        <v>128433333.33333333</v>
      </c>
      <c r="K115" s="42">
        <f t="shared" si="10"/>
        <v>91066666.666666672</v>
      </c>
      <c r="L115" s="42">
        <f t="shared" si="10"/>
        <v>107333333.33333333</v>
      </c>
      <c r="M115" s="42">
        <f t="shared" si="10"/>
        <v>127733333.33333333</v>
      </c>
    </row>
    <row r="116" spans="9:13">
      <c r="I116" s="38" t="s">
        <v>147</v>
      </c>
      <c r="J116" s="42">
        <f t="shared" si="10"/>
        <v>128400000</v>
      </c>
      <c r="K116" s="42">
        <f t="shared" si="10"/>
        <v>91433333.333333328</v>
      </c>
      <c r="L116" s="42">
        <f t="shared" si="10"/>
        <v>108199999.99999999</v>
      </c>
      <c r="M116" s="42">
        <f t="shared" si="10"/>
        <v>127600000</v>
      </c>
    </row>
    <row r="117" spans="9:13">
      <c r="I117" s="38" t="s">
        <v>148</v>
      </c>
      <c r="J117" s="42">
        <f t="shared" si="10"/>
        <v>128433333.33333333</v>
      </c>
      <c r="K117" s="42">
        <f t="shared" si="10"/>
        <v>92266666.666666657</v>
      </c>
      <c r="L117" s="42">
        <f t="shared" si="10"/>
        <v>107900000</v>
      </c>
      <c r="M117" s="42">
        <f t="shared" si="10"/>
        <v>127766666.66666667</v>
      </c>
    </row>
    <row r="118" spans="9:13">
      <c r="I118" s="38" t="s">
        <v>149</v>
      </c>
      <c r="J118" s="42">
        <f t="shared" si="10"/>
        <v>128166666.66666667</v>
      </c>
      <c r="K118" s="42">
        <f t="shared" si="10"/>
        <v>92566666.666666672</v>
      </c>
      <c r="L118" s="42">
        <f t="shared" si="10"/>
        <v>107700000</v>
      </c>
      <c r="M118" s="42">
        <f t="shared" si="10"/>
        <v>127600000</v>
      </c>
    </row>
    <row r="119" spans="9:13">
      <c r="I119" s="38" t="s">
        <v>150</v>
      </c>
      <c r="J119" s="42">
        <f t="shared" ref="J119:M120" si="11">J79*100000000/1</f>
        <v>128099999.99999999</v>
      </c>
      <c r="K119" s="42">
        <f t="shared" si="11"/>
        <v>92766666.666666657</v>
      </c>
      <c r="L119" s="42">
        <f t="shared" si="11"/>
        <v>107166666.66666666</v>
      </c>
      <c r="M119" s="42">
        <f t="shared" si="11"/>
        <v>127333333.33333331</v>
      </c>
    </row>
    <row r="120" spans="9:13">
      <c r="I120" s="38" t="s">
        <v>151</v>
      </c>
      <c r="J120" s="42">
        <f t="shared" si="11"/>
        <v>131766666.66666666</v>
      </c>
      <c r="K120" s="42">
        <f t="shared" si="11"/>
        <v>93933333.333333328</v>
      </c>
      <c r="L120" s="42">
        <f t="shared" si="11"/>
        <v>108266666.66666667</v>
      </c>
      <c r="M120" s="42">
        <f t="shared" si="11"/>
        <v>129033333.33333331</v>
      </c>
    </row>
    <row r="123" spans="9:13">
      <c r="J123" s="47" t="s">
        <v>158</v>
      </c>
    </row>
    <row r="125" spans="9:13" ht="21">
      <c r="I125" s="38" t="s">
        <v>98</v>
      </c>
      <c r="J125" s="32" t="s">
        <v>153</v>
      </c>
      <c r="K125" s="13" t="s">
        <v>154</v>
      </c>
      <c r="L125" s="13" t="s">
        <v>155</v>
      </c>
      <c r="M125" s="13" t="s">
        <v>156</v>
      </c>
    </row>
    <row r="126" spans="9:13">
      <c r="I126" s="38" t="s">
        <v>104</v>
      </c>
      <c r="J126" s="42">
        <f>LOG10(J86)</f>
        <v>7.1419720759070806</v>
      </c>
      <c r="K126" s="42">
        <f t="shared" ref="K126:M126" si="12">LOG10(K86)</f>
        <v>7.118374967105912</v>
      </c>
      <c r="L126" s="42">
        <f t="shared" si="12"/>
        <v>7.0594371878518674</v>
      </c>
      <c r="M126" s="42">
        <f t="shared" si="12"/>
        <v>7.0581728653231082</v>
      </c>
    </row>
    <row r="127" spans="9:13">
      <c r="I127" s="38" t="s">
        <v>105</v>
      </c>
      <c r="J127" s="42">
        <f t="shared" ref="J127:M142" si="13">LOG10(J87)</f>
        <v>7.1314047788575321</v>
      </c>
      <c r="K127" s="42">
        <f t="shared" si="13"/>
        <v>7.1260231179005196</v>
      </c>
      <c r="L127" s="42">
        <f t="shared" si="13"/>
        <v>7.0706534506681598</v>
      </c>
      <c r="M127" s="42">
        <f t="shared" si="13"/>
        <v>7.0839801289293938</v>
      </c>
    </row>
    <row r="128" spans="9:13">
      <c r="I128" s="38" t="s">
        <v>107</v>
      </c>
      <c r="J128" s="42">
        <f t="shared" si="13"/>
        <v>7.1663314217665253</v>
      </c>
      <c r="K128" s="42">
        <f t="shared" si="13"/>
        <v>7.1613680022349753</v>
      </c>
      <c r="L128" s="42">
        <f t="shared" si="13"/>
        <v>7.0945875770890252</v>
      </c>
      <c r="M128" s="42">
        <f t="shared" si="13"/>
        <v>7.1015179552484096</v>
      </c>
    </row>
    <row r="129" spans="9:13">
      <c r="I129" s="38" t="s">
        <v>109</v>
      </c>
      <c r="J129" s="42">
        <f t="shared" si="13"/>
        <v>7.220108088040055</v>
      </c>
      <c r="K129" s="42">
        <f t="shared" si="13"/>
        <v>7.2077241069247497</v>
      </c>
      <c r="L129" s="42">
        <f t="shared" si="13"/>
        <v>7.122761817354025</v>
      </c>
      <c r="M129" s="42">
        <f t="shared" si="13"/>
        <v>7.1260231179005196</v>
      </c>
    </row>
    <row r="130" spans="9:13">
      <c r="I130" s="38" t="s">
        <v>111</v>
      </c>
      <c r="J130" s="42">
        <f t="shared" si="13"/>
        <v>7.281790637678311</v>
      </c>
      <c r="K130" s="42">
        <f t="shared" si="13"/>
        <v>7.2600713879850751</v>
      </c>
      <c r="L130" s="42">
        <f t="shared" si="13"/>
        <v>7.1533066203053615</v>
      </c>
      <c r="M130" s="42">
        <f t="shared" si="13"/>
        <v>7.1522883443830567</v>
      </c>
    </row>
    <row r="131" spans="9:13">
      <c r="I131" s="38" t="s">
        <v>113</v>
      </c>
      <c r="J131" s="42">
        <f t="shared" si="13"/>
        <v>7.3566631199368162</v>
      </c>
      <c r="K131" s="42">
        <f t="shared" si="13"/>
        <v>7.3263358609287517</v>
      </c>
      <c r="L131" s="42">
        <f t="shared" si="13"/>
        <v>7.1931245983544612</v>
      </c>
      <c r="M131" s="42">
        <f t="shared" si="13"/>
        <v>7.183744223284207</v>
      </c>
    </row>
    <row r="132" spans="9:13">
      <c r="I132" s="38" t="s">
        <v>115</v>
      </c>
      <c r="J132" s="42">
        <f t="shared" si="13"/>
        <v>7.4712917110589387</v>
      </c>
      <c r="K132" s="42">
        <f t="shared" si="13"/>
        <v>7.4099331233312942</v>
      </c>
      <c r="L132" s="42">
        <f t="shared" si="13"/>
        <v>7.2295965276170966</v>
      </c>
      <c r="M132" s="42">
        <f t="shared" si="13"/>
        <v>7.2261701233989992</v>
      </c>
    </row>
    <row r="133" spans="9:13">
      <c r="I133" s="38" t="s">
        <v>117</v>
      </c>
      <c r="J133" s="42">
        <f t="shared" si="13"/>
        <v>7.5771086551437348</v>
      </c>
      <c r="K133" s="42">
        <f t="shared" si="13"/>
        <v>7.503790683057181</v>
      </c>
      <c r="L133" s="42">
        <f t="shared" si="13"/>
        <v>7.3145693943004559</v>
      </c>
      <c r="M133" s="42">
        <f t="shared" si="13"/>
        <v>7.3351234420807065</v>
      </c>
    </row>
    <row r="134" spans="9:13">
      <c r="I134" s="38" t="s">
        <v>119</v>
      </c>
      <c r="J134" s="42">
        <f t="shared" si="13"/>
        <v>7.6851443595783593</v>
      </c>
      <c r="K134" s="42">
        <f t="shared" si="13"/>
        <v>7.6016979283791866</v>
      </c>
      <c r="L134" s="42">
        <f t="shared" si="13"/>
        <v>7.3979400086720375</v>
      </c>
      <c r="M134" s="42">
        <f t="shared" si="13"/>
        <v>7.4160854983401858</v>
      </c>
    </row>
    <row r="135" spans="9:13">
      <c r="I135" s="38" t="s">
        <v>120</v>
      </c>
      <c r="J135" s="42">
        <f t="shared" si="13"/>
        <v>7.7614266329616655</v>
      </c>
      <c r="K135" s="42">
        <f t="shared" si="13"/>
        <v>7.6866362692622934</v>
      </c>
      <c r="L135" s="42">
        <f t="shared" si="13"/>
        <v>7.4890204780193699</v>
      </c>
      <c r="M135" s="42">
        <f t="shared" si="13"/>
        <v>7.5250448070368448</v>
      </c>
    </row>
    <row r="136" spans="9:13">
      <c r="I136" s="38" t="s">
        <v>122</v>
      </c>
      <c r="J136" s="42">
        <f t="shared" si="13"/>
        <v>7.8151348166368138</v>
      </c>
      <c r="K136" s="42">
        <f t="shared" si="13"/>
        <v>7.7466341989375787</v>
      </c>
      <c r="L136" s="42">
        <f t="shared" si="13"/>
        <v>7.5925468421919335</v>
      </c>
      <c r="M136" s="42">
        <f t="shared" si="13"/>
        <v>7.6630724238589689</v>
      </c>
    </row>
    <row r="137" spans="9:13">
      <c r="I137" s="38" t="s">
        <v>124</v>
      </c>
      <c r="J137" s="42">
        <f t="shared" si="13"/>
        <v>7.8800510030033708</v>
      </c>
      <c r="K137" s="42">
        <f t="shared" si="13"/>
        <v>7.7869879015861461</v>
      </c>
      <c r="L137" s="42">
        <f t="shared" si="13"/>
        <v>7.6904914180078681</v>
      </c>
      <c r="M137" s="42">
        <f t="shared" si="13"/>
        <v>7.7589118923979736</v>
      </c>
    </row>
    <row r="138" spans="9:13">
      <c r="I138" s="38" t="s">
        <v>126</v>
      </c>
      <c r="J138" s="42">
        <f t="shared" si="13"/>
        <v>7.9139903589831402</v>
      </c>
      <c r="K138" s="42">
        <f t="shared" si="13"/>
        <v>7.822386043980825</v>
      </c>
      <c r="L138" s="42">
        <f t="shared" si="13"/>
        <v>7.7762167506064444</v>
      </c>
      <c r="M138" s="42">
        <f t="shared" si="13"/>
        <v>7.8057273481149823</v>
      </c>
    </row>
    <row r="139" spans="9:13">
      <c r="I139" s="38" t="s">
        <v>127</v>
      </c>
      <c r="J139" s="42">
        <f t="shared" si="13"/>
        <v>7.9453044216515423</v>
      </c>
      <c r="K139" s="42">
        <f t="shared" si="13"/>
        <v>7.8524799936368561</v>
      </c>
      <c r="L139" s="42">
        <f t="shared" si="13"/>
        <v>7.8106804752105639</v>
      </c>
      <c r="M139" s="42">
        <f t="shared" si="13"/>
        <v>7.8775632992350664</v>
      </c>
    </row>
    <row r="140" spans="9:13">
      <c r="I140" s="38" t="s">
        <v>128</v>
      </c>
      <c r="J140" s="42">
        <f t="shared" si="13"/>
        <v>7.9798517589161557</v>
      </c>
      <c r="K140" s="42">
        <f t="shared" si="13"/>
        <v>7.8775632992350664</v>
      </c>
      <c r="L140" s="42">
        <f t="shared" si="13"/>
        <v>7.8434404254755741</v>
      </c>
      <c r="M140" s="42">
        <f t="shared" si="13"/>
        <v>7.9208187539523749</v>
      </c>
    </row>
    <row r="141" spans="9:13">
      <c r="I141" s="38" t="s">
        <v>130</v>
      </c>
      <c r="J141" s="42">
        <f t="shared" si="13"/>
        <v>8.0071785846271233</v>
      </c>
      <c r="K141" s="42">
        <f t="shared" si="13"/>
        <v>7.8907934840740905</v>
      </c>
      <c r="L141" s="42">
        <f t="shared" si="13"/>
        <v>7.8777551677965709</v>
      </c>
      <c r="M141" s="42">
        <f t="shared" si="13"/>
        <v>7.953920690616223</v>
      </c>
    </row>
    <row r="142" spans="9:13">
      <c r="I142" s="38" t="s">
        <v>133</v>
      </c>
      <c r="J142" s="42">
        <f t="shared" si="13"/>
        <v>8.0311390507926728</v>
      </c>
      <c r="K142" s="42">
        <f t="shared" si="13"/>
        <v>7.9036325160842376</v>
      </c>
      <c r="L142" s="42">
        <f t="shared" si="13"/>
        <v>7.907411360774586</v>
      </c>
      <c r="M142" s="42">
        <f t="shared" si="13"/>
        <v>7.9772662124272928</v>
      </c>
    </row>
    <row r="143" spans="9:13">
      <c r="I143" s="38" t="s">
        <v>134</v>
      </c>
      <c r="J143" s="42">
        <f t="shared" ref="J143:M158" si="14">LOG10(J103)</f>
        <v>8.04375512696868</v>
      </c>
      <c r="K143" s="42">
        <f t="shared" si="14"/>
        <v>7.9091993191743839</v>
      </c>
      <c r="L143" s="42">
        <f t="shared" si="14"/>
        <v>7.9263424466256547</v>
      </c>
      <c r="M143" s="42">
        <f t="shared" si="14"/>
        <v>8.0027418583034358</v>
      </c>
    </row>
    <row r="144" spans="9:13">
      <c r="I144" s="38" t="s">
        <v>135</v>
      </c>
      <c r="J144" s="42">
        <f t="shared" si="14"/>
        <v>8.0555057465092279</v>
      </c>
      <c r="K144" s="42">
        <f t="shared" si="14"/>
        <v>7.9148718175400505</v>
      </c>
      <c r="L144" s="42">
        <f t="shared" si="14"/>
        <v>7.9426693313866998</v>
      </c>
      <c r="M144" s="42">
        <f t="shared" si="14"/>
        <v>8.0272136570828021</v>
      </c>
    </row>
    <row r="145" spans="9:13">
      <c r="I145" s="38" t="s">
        <v>136</v>
      </c>
      <c r="J145" s="42">
        <f t="shared" si="14"/>
        <v>8.0643331740279258</v>
      </c>
      <c r="K145" s="42">
        <f t="shared" si="14"/>
        <v>7.9180303367848799</v>
      </c>
      <c r="L145" s="42">
        <f t="shared" si="14"/>
        <v>7.9506893179563276</v>
      </c>
      <c r="M145" s="42">
        <f t="shared" si="14"/>
        <v>8.0424442461608461</v>
      </c>
    </row>
    <row r="146" spans="9:13">
      <c r="I146" s="38" t="s">
        <v>137</v>
      </c>
      <c r="J146" s="42">
        <f t="shared" si="14"/>
        <v>8.0733517023869013</v>
      </c>
      <c r="K146" s="42">
        <f t="shared" si="14"/>
        <v>7.9232440186302764</v>
      </c>
      <c r="L146" s="42">
        <f t="shared" si="14"/>
        <v>7.9584045967789923</v>
      </c>
      <c r="M146" s="42">
        <f t="shared" si="14"/>
        <v>8.0546130545568886</v>
      </c>
    </row>
    <row r="147" spans="9:13">
      <c r="I147" s="38" t="s">
        <v>138</v>
      </c>
      <c r="J147" s="42">
        <f t="shared" si="14"/>
        <v>8.0825460236683959</v>
      </c>
      <c r="K147" s="42">
        <f t="shared" si="14"/>
        <v>7.9277124619002759</v>
      </c>
      <c r="L147" s="42">
        <f t="shared" si="14"/>
        <v>7.9672358709363653</v>
      </c>
      <c r="M147" s="42">
        <f t="shared" si="14"/>
        <v>8.0649568916159637</v>
      </c>
    </row>
    <row r="148" spans="9:13">
      <c r="I148" s="38" t="s">
        <v>139</v>
      </c>
      <c r="J148" s="42">
        <f t="shared" si="14"/>
        <v>8.0915497232902336</v>
      </c>
      <c r="K148" s="42">
        <f t="shared" si="14"/>
        <v>7.9324737646771535</v>
      </c>
      <c r="L148" s="42">
        <f t="shared" si="14"/>
        <v>7.9725113957504119</v>
      </c>
      <c r="M148" s="42">
        <f t="shared" si="14"/>
        <v>8.0742067332841838</v>
      </c>
    </row>
    <row r="149" spans="9:13">
      <c r="I149" s="38" t="s">
        <v>140</v>
      </c>
      <c r="J149" s="42">
        <f t="shared" si="14"/>
        <v>8.096678327496079</v>
      </c>
      <c r="K149" s="42">
        <f t="shared" si="14"/>
        <v>7.9358430172770005</v>
      </c>
      <c r="L149" s="42">
        <f t="shared" si="14"/>
        <v>7.9824220035607505</v>
      </c>
      <c r="M149" s="42">
        <f t="shared" si="14"/>
        <v>8.0839801289293938</v>
      </c>
    </row>
    <row r="150" spans="9:13">
      <c r="I150" s="38" t="s">
        <v>141</v>
      </c>
      <c r="J150" s="42">
        <f t="shared" si="14"/>
        <v>8.1046009052294359</v>
      </c>
      <c r="K150" s="42">
        <f t="shared" si="14"/>
        <v>7.9403504384836303</v>
      </c>
      <c r="L150" s="42">
        <f t="shared" si="14"/>
        <v>7.9891530670696298</v>
      </c>
      <c r="M150" s="42">
        <f t="shared" si="14"/>
        <v>8.0928375633769321</v>
      </c>
    </row>
    <row r="151" spans="9:13">
      <c r="I151" s="38" t="s">
        <v>142</v>
      </c>
      <c r="J151" s="42">
        <f t="shared" si="14"/>
        <v>8.1075491297446867</v>
      </c>
      <c r="K151" s="42">
        <f t="shared" si="14"/>
        <v>7.9462884730134311</v>
      </c>
      <c r="L151" s="42">
        <f t="shared" si="14"/>
        <v>7.9979685486693439</v>
      </c>
      <c r="M151" s="42">
        <f t="shared" si="14"/>
        <v>8.0989896394011769</v>
      </c>
    </row>
    <row r="152" spans="9:13">
      <c r="I152" s="38" t="s">
        <v>143</v>
      </c>
      <c r="J152" s="42">
        <f t="shared" si="14"/>
        <v>8.1078880251827989</v>
      </c>
      <c r="K152" s="42">
        <f t="shared" si="14"/>
        <v>7.9492273190678455</v>
      </c>
      <c r="L152" s="42">
        <f t="shared" si="14"/>
        <v>8.0090257420869104</v>
      </c>
      <c r="M152" s="42">
        <f t="shared" si="14"/>
        <v>8.1043732875712369</v>
      </c>
    </row>
    <row r="153" spans="9:13">
      <c r="I153" s="38" t="s">
        <v>144</v>
      </c>
      <c r="J153" s="42">
        <f t="shared" si="14"/>
        <v>8.1087904555997721</v>
      </c>
      <c r="K153" s="42">
        <f t="shared" si="14"/>
        <v>7.9523080096621248</v>
      </c>
      <c r="L153" s="42">
        <f t="shared" si="14"/>
        <v>8.0198083933535518</v>
      </c>
      <c r="M153" s="42">
        <f t="shared" si="14"/>
        <v>8.1042594339903236</v>
      </c>
    </row>
    <row r="154" spans="9:13">
      <c r="I154" s="38" t="s">
        <v>145</v>
      </c>
      <c r="J154" s="42">
        <f t="shared" si="14"/>
        <v>8.108677754293339</v>
      </c>
      <c r="K154" s="42">
        <f t="shared" si="14"/>
        <v>7.9571281976768127</v>
      </c>
      <c r="L154" s="42">
        <f t="shared" si="14"/>
        <v>8.0246224749083321</v>
      </c>
      <c r="M154" s="42">
        <f t="shared" si="14"/>
        <v>8.1061908972634154</v>
      </c>
    </row>
    <row r="155" spans="9:13">
      <c r="I155" s="38" t="s">
        <v>146</v>
      </c>
      <c r="J155" s="42">
        <f t="shared" si="14"/>
        <v>8.108677754293339</v>
      </c>
      <c r="K155" s="42">
        <f t="shared" si="14"/>
        <v>7.9593594402898322</v>
      </c>
      <c r="L155" s="42">
        <f t="shared" si="14"/>
        <v>8.0307346169761686</v>
      </c>
      <c r="M155" s="42">
        <f t="shared" si="14"/>
        <v>8.1063042456868448</v>
      </c>
    </row>
    <row r="156" spans="9:13">
      <c r="I156" s="38" t="s">
        <v>147</v>
      </c>
      <c r="J156" s="42">
        <f t="shared" si="14"/>
        <v>8.1085650237328348</v>
      </c>
      <c r="K156" s="42">
        <f t="shared" si="14"/>
        <v>7.9611045528848674</v>
      </c>
      <c r="L156" s="42">
        <f t="shared" si="14"/>
        <v>8.0342272607705514</v>
      </c>
      <c r="M156" s="42">
        <f t="shared" si="14"/>
        <v>8.1058506743851435</v>
      </c>
    </row>
    <row r="157" spans="9:13">
      <c r="I157" s="38" t="s">
        <v>148</v>
      </c>
      <c r="J157" s="42">
        <f t="shared" si="14"/>
        <v>8.108677754293339</v>
      </c>
      <c r="K157" s="42">
        <f t="shared" si="14"/>
        <v>7.9650448310650575</v>
      </c>
      <c r="L157" s="42">
        <f t="shared" si="14"/>
        <v>8.0330214446829107</v>
      </c>
      <c r="M157" s="42">
        <f t="shared" si="14"/>
        <v>8.1064175645346896</v>
      </c>
    </row>
    <row r="158" spans="9:13">
      <c r="I158" s="38" t="s">
        <v>149</v>
      </c>
      <c r="J158" s="42">
        <f t="shared" si="14"/>
        <v>8.1077750894177871</v>
      </c>
      <c r="K158" s="42">
        <f t="shared" si="14"/>
        <v>7.966454625030595</v>
      </c>
      <c r="L158" s="42">
        <f t="shared" si="14"/>
        <v>8.0322157032979824</v>
      </c>
      <c r="M158" s="42">
        <f t="shared" si="14"/>
        <v>8.1058506743851435</v>
      </c>
    </row>
    <row r="159" spans="9:13">
      <c r="I159" s="38" t="s">
        <v>150</v>
      </c>
      <c r="J159" s="42">
        <f t="shared" ref="J159:M160" si="15">LOG10(J119)</f>
        <v>8.1075491297446867</v>
      </c>
      <c r="K159" s="42">
        <f t="shared" si="15"/>
        <v>7.9673919516143803</v>
      </c>
      <c r="L159" s="42">
        <f t="shared" si="15"/>
        <v>8.0300597225405781</v>
      </c>
      <c r="M159" s="42">
        <f t="shared" si="15"/>
        <v>8.1049421081920467</v>
      </c>
    </row>
    <row r="160" spans="9:13">
      <c r="I160" s="38" t="s">
        <v>151</v>
      </c>
      <c r="J160" s="42">
        <f t="shared" si="15"/>
        <v>8.119805559623309</v>
      </c>
      <c r="K160" s="42">
        <f t="shared" si="15"/>
        <v>7.9728197340536751</v>
      </c>
      <c r="L160" s="42">
        <f t="shared" si="15"/>
        <v>8.034494765849475</v>
      </c>
      <c r="M160" s="42">
        <f t="shared" si="15"/>
        <v>8.1107019165992931</v>
      </c>
    </row>
  </sheetData>
  <mergeCells count="4">
    <mergeCell ref="G5:K5"/>
    <mergeCell ref="M5:Q5"/>
    <mergeCell ref="S5:W5"/>
    <mergeCell ref="Y5:AC5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BCD12-0B2D-45AC-881D-A1D0353DF501}">
  <dimension ref="A1:N44"/>
  <sheetViews>
    <sheetView topLeftCell="A10" zoomScale="80" zoomScaleNormal="80" workbookViewId="0">
      <selection activeCell="R8" sqref="R8"/>
    </sheetView>
  </sheetViews>
  <sheetFormatPr baseColWidth="10" defaultColWidth="12.109375" defaultRowHeight="18"/>
  <cols>
    <col min="1" max="5" width="12.109375" style="49"/>
    <col min="6" max="6" width="11.88671875" style="49" customWidth="1"/>
    <col min="7" max="7" width="22.6640625" style="49" bestFit="1" customWidth="1"/>
    <col min="8" max="8" width="3.77734375" style="49" customWidth="1"/>
    <col min="9" max="11" width="12.109375" style="49"/>
    <col min="12" max="12" width="13" style="49" bestFit="1" customWidth="1"/>
    <col min="13" max="13" width="12.109375" style="49"/>
    <col min="14" max="14" width="20.44140625" style="49" bestFit="1" customWidth="1"/>
    <col min="15" max="16384" width="12.109375" style="49"/>
  </cols>
  <sheetData>
    <row r="1" spans="1:14">
      <c r="A1" s="48">
        <v>1.007825035</v>
      </c>
      <c r="C1" s="49" t="s">
        <v>193</v>
      </c>
    </row>
    <row r="2" spans="1:14">
      <c r="A2" s="48"/>
      <c r="B2" s="81" t="s">
        <v>160</v>
      </c>
      <c r="C2" s="81"/>
      <c r="D2" s="81"/>
      <c r="E2" s="81"/>
      <c r="F2" s="81"/>
      <c r="G2" s="81"/>
      <c r="H2" s="81"/>
      <c r="I2" s="81"/>
      <c r="J2" s="81"/>
      <c r="K2" s="81"/>
      <c r="L2" s="81"/>
      <c r="M2" s="81"/>
      <c r="N2" s="81"/>
    </row>
    <row r="3" spans="1:14">
      <c r="A3" s="48"/>
      <c r="B3" s="79" t="s">
        <v>161</v>
      </c>
      <c r="C3" s="79"/>
      <c r="D3" s="79"/>
      <c r="E3" s="79"/>
      <c r="F3" s="79"/>
      <c r="G3" s="79"/>
      <c r="H3" s="50"/>
      <c r="I3" s="79" t="s">
        <v>162</v>
      </c>
      <c r="J3" s="79"/>
      <c r="K3" s="79"/>
      <c r="L3" s="79"/>
      <c r="M3" s="79"/>
      <c r="N3" s="79"/>
    </row>
    <row r="4" spans="1:14">
      <c r="A4" s="48"/>
      <c r="B4" s="51"/>
      <c r="C4" s="78" t="s">
        <v>163</v>
      </c>
      <c r="D4" s="78"/>
      <c r="E4" s="52"/>
      <c r="F4" s="52"/>
      <c r="G4" s="52"/>
      <c r="H4" s="52"/>
      <c r="I4" s="53"/>
      <c r="J4" s="78" t="s">
        <v>163</v>
      </c>
      <c r="K4" s="78"/>
      <c r="L4" s="52"/>
      <c r="M4" s="52"/>
      <c r="N4" s="52"/>
    </row>
    <row r="5" spans="1:14">
      <c r="A5" s="48"/>
      <c r="B5" s="54" t="s">
        <v>164</v>
      </c>
      <c r="C5" s="50" t="s">
        <v>165</v>
      </c>
      <c r="D5" s="50" t="s">
        <v>166</v>
      </c>
      <c r="E5" s="54" t="s">
        <v>167</v>
      </c>
      <c r="F5" s="50" t="s">
        <v>168</v>
      </c>
      <c r="G5" s="50" t="s">
        <v>169</v>
      </c>
      <c r="H5" s="50"/>
      <c r="I5" s="54" t="s">
        <v>164</v>
      </c>
      <c r="J5" s="50" t="s">
        <v>165</v>
      </c>
      <c r="K5" s="50" t="s">
        <v>166</v>
      </c>
      <c r="L5" s="54" t="s">
        <v>167</v>
      </c>
      <c r="M5" s="50" t="s">
        <v>168</v>
      </c>
      <c r="N5" s="50" t="s">
        <v>169</v>
      </c>
    </row>
    <row r="6" spans="1:14">
      <c r="A6" s="48"/>
      <c r="B6" s="55">
        <v>500.23930000000001</v>
      </c>
      <c r="C6" s="55">
        <v>998.46294993000004</v>
      </c>
      <c r="D6" s="55">
        <v>998.46555169600003</v>
      </c>
      <c r="E6" s="55">
        <v>2.6057644107786944</v>
      </c>
      <c r="F6" s="56">
        <v>133851</v>
      </c>
      <c r="G6" s="57" t="s">
        <v>170</v>
      </c>
      <c r="I6" s="55">
        <v>500.23820000000001</v>
      </c>
      <c r="J6" s="55">
        <v>998.46074993000002</v>
      </c>
      <c r="K6" s="55">
        <v>998.46555169600003</v>
      </c>
      <c r="L6" s="55">
        <v>4.8091453849938333</v>
      </c>
      <c r="M6" s="56">
        <v>67443</v>
      </c>
      <c r="N6" s="57" t="s">
        <v>170</v>
      </c>
    </row>
    <row r="7" spans="1:14">
      <c r="A7" s="48"/>
      <c r="B7" s="58">
        <v>999.47029999999995</v>
      </c>
      <c r="C7" s="58">
        <v>998.46247496499996</v>
      </c>
      <c r="D7" s="58">
        <v>998.46555169600003</v>
      </c>
      <c r="E7" s="58">
        <v>3.081459340136643</v>
      </c>
      <c r="F7" s="48">
        <v>20773</v>
      </c>
      <c r="G7" s="59" t="s">
        <v>170</v>
      </c>
      <c r="I7" s="60">
        <v>999.471</v>
      </c>
      <c r="J7" s="60">
        <v>998.46317496500001</v>
      </c>
      <c r="K7" s="60">
        <v>998.46555169600003</v>
      </c>
      <c r="L7" s="60">
        <v>2.3803835755670644</v>
      </c>
      <c r="M7" s="48">
        <v>2399</v>
      </c>
      <c r="N7" s="59" t="s">
        <v>170</v>
      </c>
    </row>
    <row r="8" spans="1:14">
      <c r="A8" s="48"/>
    </row>
    <row r="9" spans="1:14">
      <c r="B9" s="81" t="s">
        <v>171</v>
      </c>
      <c r="C9" s="81"/>
      <c r="D9" s="81"/>
      <c r="E9" s="81"/>
      <c r="F9" s="81"/>
      <c r="G9" s="81"/>
      <c r="H9" s="81"/>
      <c r="I9" s="81"/>
      <c r="J9" s="81"/>
      <c r="K9" s="81"/>
      <c r="L9" s="81"/>
      <c r="M9" s="81"/>
      <c r="N9" s="81"/>
    </row>
    <row r="10" spans="1:14">
      <c r="B10" s="79" t="s">
        <v>161</v>
      </c>
      <c r="C10" s="79"/>
      <c r="D10" s="79"/>
      <c r="E10" s="79"/>
      <c r="F10" s="79"/>
      <c r="G10" s="79"/>
      <c r="H10" s="50"/>
      <c r="I10" s="79" t="s">
        <v>162</v>
      </c>
      <c r="J10" s="79"/>
      <c r="K10" s="79"/>
      <c r="L10" s="79"/>
      <c r="M10" s="79"/>
      <c r="N10" s="79"/>
    </row>
    <row r="11" spans="1:14">
      <c r="B11" s="51"/>
      <c r="C11" s="78" t="s">
        <v>163</v>
      </c>
      <c r="D11" s="78"/>
      <c r="E11" s="52"/>
      <c r="F11" s="52"/>
      <c r="G11" s="52"/>
      <c r="H11" s="52"/>
      <c r="I11" s="53"/>
      <c r="J11" s="78" t="s">
        <v>163</v>
      </c>
      <c r="K11" s="78"/>
      <c r="L11" s="52"/>
      <c r="M11" s="52"/>
      <c r="N11" s="52"/>
    </row>
    <row r="12" spans="1:14">
      <c r="B12" s="54" t="s">
        <v>164</v>
      </c>
      <c r="C12" s="50" t="s">
        <v>165</v>
      </c>
      <c r="D12" s="50" t="s">
        <v>166</v>
      </c>
      <c r="E12" s="54" t="s">
        <v>167</v>
      </c>
      <c r="F12" s="50" t="s">
        <v>168</v>
      </c>
      <c r="G12" s="50" t="s">
        <v>169</v>
      </c>
      <c r="H12" s="50"/>
      <c r="I12" s="54" t="s">
        <v>164</v>
      </c>
      <c r="J12" s="50" t="s">
        <v>165</v>
      </c>
      <c r="K12" s="50" t="s">
        <v>166</v>
      </c>
      <c r="L12" s="54" t="s">
        <v>167</v>
      </c>
      <c r="M12" s="50" t="s">
        <v>168</v>
      </c>
      <c r="N12" s="50" t="s">
        <v>169</v>
      </c>
    </row>
    <row r="13" spans="1:14">
      <c r="B13" s="55">
        <v>462.74619999999999</v>
      </c>
      <c r="C13" s="55">
        <v>923.47674992999998</v>
      </c>
      <c r="D13" s="55">
        <v>923.48114214300006</v>
      </c>
      <c r="E13" s="55">
        <v>4.7561480138959062</v>
      </c>
      <c r="F13" s="56">
        <v>30753</v>
      </c>
      <c r="G13" s="57" t="s">
        <v>172</v>
      </c>
      <c r="I13" s="55">
        <v>462.7484</v>
      </c>
      <c r="J13" s="55">
        <v>923.48114993000002</v>
      </c>
      <c r="K13" s="55">
        <v>923.48114214300006</v>
      </c>
      <c r="L13" s="55">
        <v>-8.4322241172735506E-3</v>
      </c>
      <c r="M13" s="56">
        <v>45968</v>
      </c>
      <c r="N13" s="57" t="s">
        <v>172</v>
      </c>
    </row>
    <row r="14" spans="1:14">
      <c r="B14" s="58">
        <v>376.52620000000002</v>
      </c>
      <c r="C14" s="58">
        <v>1126.5551248950001</v>
      </c>
      <c r="D14" s="58">
        <v>1126.56051475</v>
      </c>
      <c r="E14" s="58">
        <v>4.7843457403368008</v>
      </c>
      <c r="F14" s="48">
        <v>1289823</v>
      </c>
      <c r="G14" s="59" t="s">
        <v>173</v>
      </c>
      <c r="I14" s="58">
        <v>376.52480000000003</v>
      </c>
      <c r="J14" s="58">
        <v>1126.5509248950002</v>
      </c>
      <c r="K14" s="58">
        <v>1126.56051475</v>
      </c>
      <c r="L14" s="58">
        <v>8.5125076498523757</v>
      </c>
      <c r="M14" s="48">
        <v>39301</v>
      </c>
      <c r="N14" s="59" t="s">
        <v>173</v>
      </c>
    </row>
    <row r="15" spans="1:14">
      <c r="B15" s="58">
        <v>564.28890000000001</v>
      </c>
      <c r="C15" s="58">
        <v>1126.56214993</v>
      </c>
      <c r="D15" s="58">
        <v>1126.56051475</v>
      </c>
      <c r="E15" s="58">
        <v>-1.4514799503306948</v>
      </c>
      <c r="F15" s="48">
        <v>1072815</v>
      </c>
      <c r="G15" s="59" t="s">
        <v>173</v>
      </c>
      <c r="I15" s="58">
        <v>564.28560000000004</v>
      </c>
      <c r="J15" s="58">
        <v>1126.5555499300001</v>
      </c>
      <c r="K15" s="58">
        <v>1126.56051475</v>
      </c>
      <c r="L15" s="58">
        <v>4.4070601933379434</v>
      </c>
      <c r="M15" s="48">
        <v>72198</v>
      </c>
      <c r="N15" s="59" t="s">
        <v>173</v>
      </c>
    </row>
    <row r="16" spans="1:14">
      <c r="B16" s="58">
        <v>1127.5695000000001</v>
      </c>
      <c r="C16" s="58">
        <v>1126.5616749650001</v>
      </c>
      <c r="D16" s="58">
        <v>1126.56051475</v>
      </c>
      <c r="E16" s="58">
        <v>-1.0298736595473821</v>
      </c>
      <c r="F16" s="48">
        <v>162619</v>
      </c>
      <c r="G16" s="59" t="s">
        <v>173</v>
      </c>
      <c r="I16" s="58">
        <v>1127.5635</v>
      </c>
      <c r="J16" s="58">
        <v>1126.555674965</v>
      </c>
      <c r="K16" s="58">
        <v>1126.56051475</v>
      </c>
      <c r="L16" s="58">
        <v>4.2960719257343625</v>
      </c>
      <c r="M16" s="48">
        <v>4547</v>
      </c>
      <c r="N16" s="59" t="s">
        <v>173</v>
      </c>
    </row>
    <row r="18" spans="2:14">
      <c r="B18" s="77" t="s">
        <v>174</v>
      </c>
      <c r="C18" s="77"/>
      <c r="D18" s="77"/>
      <c r="E18" s="77"/>
      <c r="F18" s="77"/>
      <c r="G18" s="77"/>
      <c r="H18" s="77"/>
      <c r="I18" s="77"/>
      <c r="J18" s="77"/>
      <c r="K18" s="77"/>
      <c r="L18" s="77"/>
      <c r="M18" s="77"/>
      <c r="N18" s="77"/>
    </row>
    <row r="19" spans="2:14">
      <c r="B19" s="79" t="s">
        <v>161</v>
      </c>
      <c r="C19" s="79"/>
      <c r="D19" s="79"/>
      <c r="E19" s="79"/>
      <c r="F19" s="79"/>
      <c r="G19" s="79"/>
      <c r="H19" s="50"/>
      <c r="I19" s="79" t="s">
        <v>162</v>
      </c>
      <c r="J19" s="79"/>
      <c r="K19" s="79"/>
      <c r="L19" s="79"/>
      <c r="M19" s="79"/>
      <c r="N19" s="79"/>
    </row>
    <row r="20" spans="2:14">
      <c r="B20" s="51"/>
      <c r="C20" s="78" t="s">
        <v>163</v>
      </c>
      <c r="D20" s="78"/>
      <c r="E20" s="52"/>
      <c r="F20" s="52"/>
      <c r="G20" s="52"/>
      <c r="H20" s="52"/>
      <c r="I20" s="53"/>
      <c r="J20" s="78" t="s">
        <v>163</v>
      </c>
      <c r="K20" s="78"/>
      <c r="L20" s="52"/>
      <c r="M20" s="52"/>
      <c r="N20" s="52"/>
    </row>
    <row r="21" spans="2:14">
      <c r="B21" s="54" t="s">
        <v>164</v>
      </c>
      <c r="C21" s="50" t="s">
        <v>165</v>
      </c>
      <c r="D21" s="50" t="s">
        <v>166</v>
      </c>
      <c r="E21" s="54" t="s">
        <v>167</v>
      </c>
      <c r="F21" s="50" t="s">
        <v>168</v>
      </c>
      <c r="G21" s="50" t="s">
        <v>169</v>
      </c>
      <c r="H21" s="50"/>
      <c r="I21" s="54" t="s">
        <v>164</v>
      </c>
      <c r="J21" s="50" t="s">
        <v>165</v>
      </c>
      <c r="K21" s="50" t="s">
        <v>166</v>
      </c>
      <c r="L21" s="54" t="s">
        <v>167</v>
      </c>
      <c r="M21" s="50" t="s">
        <v>168</v>
      </c>
      <c r="N21" s="50" t="s">
        <v>169</v>
      </c>
    </row>
    <row r="22" spans="2:14">
      <c r="B22" s="55">
        <v>660.64790000000005</v>
      </c>
      <c r="C22" s="55">
        <v>1978.920224895</v>
      </c>
      <c r="D22" s="55">
        <v>1978.920538692</v>
      </c>
      <c r="E22" s="55">
        <v>0.15856978279542228</v>
      </c>
      <c r="F22" s="56">
        <v>1245</v>
      </c>
      <c r="G22" s="57" t="s">
        <v>175</v>
      </c>
      <c r="I22" s="55">
        <v>660.65009999999995</v>
      </c>
      <c r="J22" s="55">
        <v>1978.9268248949998</v>
      </c>
      <c r="K22" s="55">
        <v>1978.920538692</v>
      </c>
      <c r="L22" s="55">
        <v>-3.1765818166062822</v>
      </c>
      <c r="M22" s="56">
        <v>15076</v>
      </c>
      <c r="N22" s="57" t="s">
        <v>175</v>
      </c>
    </row>
    <row r="23" spans="2:14">
      <c r="B23" s="58">
        <v>684.32690000000002</v>
      </c>
      <c r="C23" s="58">
        <v>2049.9572248949999</v>
      </c>
      <c r="D23" s="58">
        <v>2049.9576524989998</v>
      </c>
      <c r="E23" s="58">
        <v>0.20859162597957118</v>
      </c>
      <c r="F23" s="48">
        <v>156991</v>
      </c>
      <c r="G23" s="59" t="s">
        <v>176</v>
      </c>
      <c r="I23" s="58">
        <v>684.32929999999999</v>
      </c>
      <c r="J23" s="58">
        <v>2049.9644248949999</v>
      </c>
      <c r="K23" s="58">
        <v>2049.9576524989998</v>
      </c>
      <c r="L23" s="58">
        <v>-3.3036760500060693</v>
      </c>
      <c r="M23" s="48">
        <v>291885</v>
      </c>
      <c r="N23" s="59" t="s">
        <v>176</v>
      </c>
    </row>
    <row r="24" spans="2:14">
      <c r="B24" s="58">
        <v>1025.9884999999999</v>
      </c>
      <c r="C24" s="58">
        <v>2049.9613499299999</v>
      </c>
      <c r="D24" s="58">
        <v>2049.9576524989998</v>
      </c>
      <c r="E24" s="58">
        <v>-1.8036621369149282</v>
      </c>
      <c r="F24" s="48">
        <v>44835</v>
      </c>
      <c r="G24" s="59" t="s">
        <v>176</v>
      </c>
      <c r="I24" s="58">
        <v>1025.9891</v>
      </c>
      <c r="J24" s="58">
        <v>2049.96254993</v>
      </c>
      <c r="K24" s="58">
        <v>2049.9576524989998</v>
      </c>
      <c r="L24" s="58">
        <v>-2.3890400829864791</v>
      </c>
      <c r="M24" s="48">
        <v>91546</v>
      </c>
      <c r="N24" s="59" t="s">
        <v>176</v>
      </c>
    </row>
    <row r="26" spans="2:14">
      <c r="B26" s="77" t="s">
        <v>177</v>
      </c>
      <c r="C26" s="77"/>
      <c r="D26" s="77"/>
      <c r="E26" s="77"/>
      <c r="F26" s="77"/>
      <c r="G26" s="77"/>
      <c r="H26" s="77"/>
      <c r="I26" s="77"/>
      <c r="J26" s="77"/>
      <c r="K26" s="77"/>
      <c r="L26" s="77"/>
      <c r="M26" s="77"/>
      <c r="N26" s="77"/>
    </row>
    <row r="27" spans="2:14">
      <c r="B27" s="79" t="s">
        <v>178</v>
      </c>
      <c r="C27" s="79"/>
      <c r="D27" s="79"/>
      <c r="E27" s="79"/>
      <c r="F27" s="79"/>
      <c r="G27" s="79"/>
      <c r="H27" s="50"/>
      <c r="I27" s="79" t="s">
        <v>179</v>
      </c>
      <c r="J27" s="79"/>
      <c r="K27" s="79"/>
      <c r="L27" s="79"/>
      <c r="M27" s="79"/>
      <c r="N27" s="79"/>
    </row>
    <row r="28" spans="2:14">
      <c r="B28" s="51"/>
      <c r="C28" s="80" t="s">
        <v>163</v>
      </c>
      <c r="D28" s="80"/>
      <c r="E28" s="52"/>
      <c r="F28" s="52"/>
      <c r="G28" s="52"/>
      <c r="H28" s="52"/>
      <c r="I28" s="53"/>
      <c r="J28" s="80" t="s">
        <v>163</v>
      </c>
      <c r="K28" s="80"/>
      <c r="L28" s="52"/>
      <c r="M28" s="52"/>
      <c r="N28" s="52"/>
    </row>
    <row r="29" spans="2:14">
      <c r="B29" s="61" t="s">
        <v>164</v>
      </c>
      <c r="C29" s="62" t="s">
        <v>165</v>
      </c>
      <c r="D29" s="62" t="s">
        <v>166</v>
      </c>
      <c r="E29" s="61" t="s">
        <v>167</v>
      </c>
      <c r="F29" s="62" t="s">
        <v>168</v>
      </c>
      <c r="G29" s="62" t="s">
        <v>169</v>
      </c>
      <c r="H29" s="62"/>
      <c r="I29" s="61" t="s">
        <v>164</v>
      </c>
      <c r="J29" s="62" t="s">
        <v>165</v>
      </c>
      <c r="K29" s="62" t="s">
        <v>166</v>
      </c>
      <c r="L29" s="61" t="s">
        <v>167</v>
      </c>
      <c r="M29" s="62" t="s">
        <v>168</v>
      </c>
      <c r="N29" s="62" t="s">
        <v>169</v>
      </c>
    </row>
    <row r="30" spans="2:14">
      <c r="B30" s="58">
        <v>887.87959999999998</v>
      </c>
      <c r="C30" s="58">
        <f>(B30-$A$1)*2</f>
        <v>1773.74354993</v>
      </c>
      <c r="D30" s="58">
        <v>1773.741511621</v>
      </c>
      <c r="E30" s="58">
        <f t="shared" ref="E30:E36" si="0">(D30-C30)*1000000/D30</f>
        <v>-1.1491578601759098</v>
      </c>
      <c r="F30" s="48">
        <v>20620</v>
      </c>
      <c r="G30" s="59" t="s">
        <v>180</v>
      </c>
      <c r="H30" s="48"/>
      <c r="I30" s="58">
        <v>887.88189999999997</v>
      </c>
      <c r="J30" s="58">
        <f>(I30-$A$1)*2</f>
        <v>1773.74814993</v>
      </c>
      <c r="K30" s="58">
        <v>1773.741511621</v>
      </c>
      <c r="L30" s="58">
        <f t="shared" ref="L30:L36" si="1">(K30-J30)*1000000/K30</f>
        <v>-3.7425458875995292</v>
      </c>
      <c r="M30" s="48">
        <v>12004</v>
      </c>
      <c r="N30" s="59" t="s">
        <v>180</v>
      </c>
    </row>
    <row r="31" spans="2:14">
      <c r="B31" s="58">
        <v>615.93399999999997</v>
      </c>
      <c r="C31" s="58">
        <f>(B31-$A$1)*3</f>
        <v>1844.7785248949999</v>
      </c>
      <c r="D31" s="58">
        <v>1844.7786254279999</v>
      </c>
      <c r="E31" s="58">
        <f t="shared" si="0"/>
        <v>5.4495969671822825E-2</v>
      </c>
      <c r="F31" s="48">
        <v>47461</v>
      </c>
      <c r="G31" s="59" t="s">
        <v>181</v>
      </c>
      <c r="H31" s="48"/>
      <c r="I31" s="58">
        <v>615.93520000000001</v>
      </c>
      <c r="J31" s="58">
        <f>(I31-$A$1)*3</f>
        <v>1844.7821248949999</v>
      </c>
      <c r="K31" s="58">
        <v>1844.7786254279999</v>
      </c>
      <c r="L31" s="58">
        <f t="shared" si="1"/>
        <v>-1.8969576900704668</v>
      </c>
      <c r="M31" s="48">
        <v>31398</v>
      </c>
      <c r="N31" s="59" t="s">
        <v>181</v>
      </c>
    </row>
    <row r="32" spans="2:14">
      <c r="B32" s="58">
        <v>923.39769999999999</v>
      </c>
      <c r="C32" s="58">
        <f>(B32-$A$1)*2</f>
        <v>1844.77974993</v>
      </c>
      <c r="D32" s="58">
        <v>1844.7786254279999</v>
      </c>
      <c r="E32" s="58">
        <f t="shared" si="0"/>
        <v>-0.60955931759990045</v>
      </c>
      <c r="F32" s="63">
        <v>517198</v>
      </c>
      <c r="G32" s="59" t="s">
        <v>181</v>
      </c>
      <c r="H32" s="48"/>
      <c r="I32" s="58">
        <v>923.39649999999995</v>
      </c>
      <c r="J32" s="58">
        <f>(I32-$A$1)*2</f>
        <v>1844.7773499299999</v>
      </c>
      <c r="K32" s="58">
        <v>1844.7786254279999</v>
      </c>
      <c r="L32" s="58">
        <f t="shared" si="1"/>
        <v>0.69140978893604343</v>
      </c>
      <c r="M32" s="63">
        <v>350065</v>
      </c>
      <c r="N32" s="59" t="s">
        <v>181</v>
      </c>
    </row>
    <row r="33" spans="1:14">
      <c r="B33" s="58">
        <v>1845.7831000000001</v>
      </c>
      <c r="C33" s="58">
        <f>(B33-$A$1)</f>
        <v>1844.7752749650001</v>
      </c>
      <c r="D33" s="58">
        <v>1844.7786254279999</v>
      </c>
      <c r="E33" s="58">
        <f t="shared" si="0"/>
        <v>1.8161870230125838</v>
      </c>
      <c r="F33" s="48">
        <v>64788</v>
      </c>
      <c r="G33" s="59" t="s">
        <v>181</v>
      </c>
      <c r="H33" s="48"/>
      <c r="I33" s="58">
        <v>1845.7904000000001</v>
      </c>
      <c r="J33" s="58">
        <f>(I33-$A$1)</f>
        <v>1844.7825749650001</v>
      </c>
      <c r="K33" s="58">
        <v>1844.7786254279999</v>
      </c>
      <c r="L33" s="58">
        <f t="shared" si="1"/>
        <v>-2.1409273425622528</v>
      </c>
      <c r="M33" s="48">
        <v>17870</v>
      </c>
      <c r="N33" s="59" t="s">
        <v>181</v>
      </c>
    </row>
    <row r="34" spans="1:14">
      <c r="B34" s="58">
        <v>677.65139999999997</v>
      </c>
      <c r="C34" s="58">
        <f>(B34-$A$1)*3</f>
        <v>2029.9307248949999</v>
      </c>
      <c r="D34" s="58">
        <v>2029.931437729</v>
      </c>
      <c r="E34" s="58">
        <f t="shared" si="0"/>
        <v>0.35116161404275775</v>
      </c>
      <c r="F34" s="48">
        <v>20382</v>
      </c>
      <c r="G34" s="59" t="s">
        <v>182</v>
      </c>
      <c r="H34" s="48"/>
      <c r="I34" s="58">
        <v>677.65279999999996</v>
      </c>
      <c r="J34" s="64">
        <f>(I34-$A$1)*3</f>
        <v>2029.9349248949998</v>
      </c>
      <c r="K34" s="64">
        <v>2029.931437729</v>
      </c>
      <c r="L34" s="58">
        <f t="shared" si="1"/>
        <v>-1.7178737838000324</v>
      </c>
      <c r="M34" s="48">
        <v>78363</v>
      </c>
      <c r="N34" s="59" t="s">
        <v>182</v>
      </c>
    </row>
    <row r="35" spans="1:14">
      <c r="B35" s="58">
        <v>1015.9723</v>
      </c>
      <c r="C35" s="58">
        <f>(B35-$A$1)*2</f>
        <v>2029.92894993</v>
      </c>
      <c r="D35" s="58">
        <v>2029.931437729</v>
      </c>
      <c r="E35" s="58">
        <f t="shared" si="0"/>
        <v>1.2255581413725125</v>
      </c>
      <c r="F35" s="48">
        <v>5782</v>
      </c>
      <c r="G35" s="59" t="s">
        <v>182</v>
      </c>
      <c r="H35" s="48"/>
      <c r="I35" s="58">
        <v>1015.9752999999999</v>
      </c>
      <c r="J35" s="64">
        <f>(I35-$A$1)*2</f>
        <v>2029.9349499299999</v>
      </c>
      <c r="K35" s="64">
        <v>2029.931437729</v>
      </c>
      <c r="L35" s="58">
        <f t="shared" si="1"/>
        <v>-1.7302067127206191</v>
      </c>
      <c r="M35" s="48">
        <v>22770</v>
      </c>
      <c r="N35" s="59" t="s">
        <v>182</v>
      </c>
    </row>
    <row r="36" spans="1:14">
      <c r="B36" s="58">
        <v>683.65260000000001</v>
      </c>
      <c r="C36" s="58">
        <f>(B36-$A$1)*3</f>
        <v>2047.9343248949999</v>
      </c>
      <c r="D36" s="58">
        <v>2047.942002429</v>
      </c>
      <c r="E36" s="58">
        <f t="shared" si="0"/>
        <v>3.7489020641155277</v>
      </c>
      <c r="F36" s="48">
        <v>13823</v>
      </c>
      <c r="G36" s="59" t="s">
        <v>183</v>
      </c>
      <c r="H36" s="48"/>
      <c r="I36" s="58">
        <v>683.65409999999997</v>
      </c>
      <c r="J36" s="58">
        <f>(I36-$A$1)*3</f>
        <v>2047.9388248949999</v>
      </c>
      <c r="K36" s="58">
        <v>2047.942002429</v>
      </c>
      <c r="L36" s="58">
        <f t="shared" si="1"/>
        <v>1.5515742127066663</v>
      </c>
      <c r="M36" s="48">
        <v>25933</v>
      </c>
      <c r="N36" s="59" t="s">
        <v>183</v>
      </c>
    </row>
    <row r="37" spans="1:14">
      <c r="B37" s="58">
        <v>1042.4448</v>
      </c>
      <c r="C37" s="58">
        <f>(B37-$A$1)*2</f>
        <v>2082.87394993</v>
      </c>
      <c r="D37" s="58"/>
      <c r="E37" s="58"/>
      <c r="F37" s="48">
        <v>13784</v>
      </c>
      <c r="G37" s="59" t="s">
        <v>184</v>
      </c>
      <c r="H37" s="48"/>
      <c r="I37" s="58">
        <v>1042.4478999999999</v>
      </c>
      <c r="J37" s="58">
        <f>(I37-$A$1)*2</f>
        <v>2082.8801499299998</v>
      </c>
      <c r="K37" s="58"/>
      <c r="L37" s="58"/>
      <c r="M37" s="48">
        <v>18722</v>
      </c>
      <c r="N37" s="59" t="s">
        <v>184</v>
      </c>
    </row>
    <row r="38" spans="1:14">
      <c r="B38" s="58">
        <v>1359.5877</v>
      </c>
      <c r="C38" s="58">
        <f>(B38-$A$1)*2</f>
        <v>2717.1597499300001</v>
      </c>
      <c r="D38" s="58">
        <v>2717.1648641399997</v>
      </c>
      <c r="E38" s="58">
        <f>(D38-C38)*1000000/D38</f>
        <v>1.8821861224329965</v>
      </c>
      <c r="F38" s="48">
        <v>2151</v>
      </c>
      <c r="G38" s="59" t="s">
        <v>185</v>
      </c>
      <c r="H38" s="48"/>
      <c r="I38" s="58">
        <v>1359.5924</v>
      </c>
      <c r="J38" s="58">
        <f>(I38-$A$1)*2</f>
        <v>2717.16914993</v>
      </c>
      <c r="K38" s="58">
        <v>2717.1648641399997</v>
      </c>
      <c r="L38" s="58">
        <f>(K38-J38)*1000000/K38</f>
        <v>-1.57730215668153</v>
      </c>
      <c r="M38" s="48">
        <v>2927</v>
      </c>
      <c r="N38" s="59" t="s">
        <v>185</v>
      </c>
    </row>
    <row r="40" spans="1:14">
      <c r="A40" s="77" t="s">
        <v>186</v>
      </c>
      <c r="B40" s="77"/>
      <c r="C40" s="77"/>
      <c r="D40" s="77"/>
      <c r="E40" s="77"/>
      <c r="F40" s="77"/>
      <c r="G40" s="52"/>
      <c r="H40" s="65"/>
      <c r="I40" s="65"/>
      <c r="J40" s="65"/>
      <c r="K40" s="65"/>
      <c r="L40" s="65"/>
      <c r="M40" s="65"/>
      <c r="N40" s="65"/>
    </row>
    <row r="41" spans="1:14">
      <c r="A41" s="52"/>
      <c r="B41" s="78" t="s">
        <v>187</v>
      </c>
      <c r="C41" s="78"/>
      <c r="D41" s="52"/>
      <c r="E41" s="78" t="s">
        <v>188</v>
      </c>
      <c r="F41" s="78"/>
    </row>
    <row r="42" spans="1:14">
      <c r="A42" s="66"/>
      <c r="B42" s="67" t="s">
        <v>189</v>
      </c>
      <c r="C42" s="67" t="s">
        <v>190</v>
      </c>
      <c r="D42" s="67"/>
      <c r="E42" s="67" t="s">
        <v>189</v>
      </c>
      <c r="F42" s="67" t="s">
        <v>190</v>
      </c>
    </row>
    <row r="43" spans="1:14">
      <c r="A43" s="49" t="s">
        <v>191</v>
      </c>
      <c r="B43" s="68">
        <f>F6+F7+F13+F14+F15+F16</f>
        <v>2710634</v>
      </c>
      <c r="C43" s="68">
        <f>M6+M7+M13+M14+M15+M16</f>
        <v>231856</v>
      </c>
      <c r="D43" s="68"/>
      <c r="E43" s="68">
        <f>F22+F23+F24+F34+F35+F36</f>
        <v>243058</v>
      </c>
      <c r="F43" s="68">
        <f>M22+M23+M24+M34+M35+M36</f>
        <v>525573</v>
      </c>
    </row>
    <row r="44" spans="1:14">
      <c r="A44" s="69" t="s">
        <v>192</v>
      </c>
      <c r="B44" s="70">
        <f>100*B43/(B43+E43)</f>
        <v>91.771044509718678</v>
      </c>
      <c r="C44" s="70">
        <f>100*C43/(C43+F43)</f>
        <v>30.610921947799728</v>
      </c>
      <c r="D44" s="70"/>
      <c r="E44" s="70">
        <f>100*E43/(B43+E43)</f>
        <v>8.2289554902813151</v>
      </c>
      <c r="F44" s="70">
        <f>100*F43/(F43+C43)</f>
        <v>69.389078052200276</v>
      </c>
    </row>
  </sheetData>
  <mergeCells count="23">
    <mergeCell ref="B19:G19"/>
    <mergeCell ref="I19:N19"/>
    <mergeCell ref="B2:N2"/>
    <mergeCell ref="B3:G3"/>
    <mergeCell ref="I3:N3"/>
    <mergeCell ref="C4:D4"/>
    <mergeCell ref="J4:K4"/>
    <mergeCell ref="B9:N9"/>
    <mergeCell ref="B10:G10"/>
    <mergeCell ref="I10:N10"/>
    <mergeCell ref="C11:D11"/>
    <mergeCell ref="J11:K11"/>
    <mergeCell ref="B18:N18"/>
    <mergeCell ref="A40:F40"/>
    <mergeCell ref="B41:C41"/>
    <mergeCell ref="E41:F41"/>
    <mergeCell ref="C20:D20"/>
    <mergeCell ref="J20:K20"/>
    <mergeCell ref="B26:N26"/>
    <mergeCell ref="B27:G27"/>
    <mergeCell ref="I27:N27"/>
    <mergeCell ref="C28:D28"/>
    <mergeCell ref="J28:K28"/>
  </mergeCells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Fig.2C Western quantification</vt:lpstr>
      <vt:lpstr>Fig.3C Western quantification</vt:lpstr>
      <vt:lpstr>Fig.3C statistical analysis</vt:lpstr>
      <vt:lpstr>Fig.S7 Light microscopy data</vt:lpstr>
      <vt:lpstr>Fig.S7 TEM data</vt:lpstr>
      <vt:lpstr>Fig.S7 Statistical analysis</vt:lpstr>
      <vt:lpstr>Fig.S7 Growth curves</vt:lpstr>
      <vt:lpstr>Fig.S13B Replica 1</vt:lpstr>
    </vt:vector>
  </TitlesOfParts>
  <Company>UCBL - Lyon 1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VTCHIK VLADIMIR</dc:creator>
  <cp:lastModifiedBy>SHEVTCHIK VLADIMIR</cp:lastModifiedBy>
  <dcterms:created xsi:type="dcterms:W3CDTF">2024-07-19T13:42:42Z</dcterms:created>
  <dcterms:modified xsi:type="dcterms:W3CDTF">2025-06-17T17:04:06Z</dcterms:modified>
</cp:coreProperties>
</file>